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iO2-SiO2" sheetId="1" r:id="rId1"/>
    <sheet name="Monolayer graphene-SiO2" sheetId="2" r:id="rId2"/>
    <sheet name="Bilayer graphene-SiO2" sheetId="3" r:id="rId3"/>
    <sheet name="Tri-layer graphene-SiO2" sheetId="4" r:id="rId4"/>
    <sheet name="Ti3C2Tx-SiO2" sheetId="7" r:id="rId5"/>
    <sheet name="Ti2CTx-SiO2" sheetId="8" r:id="rId6"/>
  </sheets>
  <definedNames>
    <definedName name="OLE_LINK14" localSheetId="0">'Ti2CTx-SiO2'!$A$1</definedName>
  </definedNames>
  <calcPr calcId="152511"/>
</workbook>
</file>

<file path=xl/calcChain.xml><?xml version="1.0" encoding="utf-8"?>
<calcChain xmlns="http://schemas.openxmlformats.org/spreadsheetml/2006/main">
  <c r="D166" i="7" l="1"/>
  <c r="D167" i="7"/>
  <c r="D168" i="7"/>
  <c r="D169" i="7"/>
  <c r="D170" i="7"/>
  <c r="D171" i="7"/>
  <c r="D172" i="7"/>
  <c r="D173" i="7"/>
  <c r="D174" i="7"/>
  <c r="D175" i="7"/>
  <c r="D176" i="7"/>
  <c r="D177" i="7"/>
  <c r="D178" i="7"/>
  <c r="D179" i="7"/>
  <c r="D180" i="7"/>
  <c r="D181" i="7"/>
  <c r="D182" i="7"/>
  <c r="D183" i="7"/>
  <c r="D184" i="7"/>
  <c r="D185" i="7"/>
  <c r="D186" i="7"/>
  <c r="D187" i="7"/>
  <c r="D188" i="7"/>
  <c r="D189" i="7"/>
  <c r="D190" i="7"/>
  <c r="D191" i="7"/>
  <c r="D192" i="7"/>
  <c r="D193" i="7"/>
  <c r="D194" i="7"/>
  <c r="D195" i="7"/>
  <c r="D196" i="7"/>
  <c r="D197" i="7"/>
  <c r="D198" i="7"/>
  <c r="D199" i="7"/>
  <c r="D200" i="7"/>
  <c r="D165" i="7"/>
  <c r="D166" i="8"/>
  <c r="D167" i="8"/>
  <c r="D168" i="8"/>
  <c r="D169" i="8"/>
  <c r="D170" i="8"/>
  <c r="D171" i="8"/>
  <c r="D172" i="8"/>
  <c r="D173" i="8"/>
  <c r="D174" i="8"/>
  <c r="D175" i="8"/>
  <c r="D176" i="8"/>
  <c r="D177" i="8"/>
  <c r="D178" i="8"/>
  <c r="D179" i="8"/>
  <c r="D180" i="8"/>
  <c r="D181" i="8"/>
  <c r="D182" i="8"/>
  <c r="D183" i="8"/>
  <c r="D184" i="8"/>
  <c r="D185" i="8"/>
  <c r="D186" i="8"/>
  <c r="D187" i="8"/>
  <c r="D188" i="8"/>
  <c r="D189" i="8"/>
  <c r="D190" i="8"/>
  <c r="D191" i="8"/>
  <c r="D192" i="8"/>
  <c r="D193" i="8"/>
  <c r="D194" i="8"/>
  <c r="D195" i="8"/>
  <c r="D196" i="8"/>
  <c r="D197" i="8"/>
  <c r="D198" i="8"/>
  <c r="D199" i="8"/>
  <c r="D200" i="8"/>
  <c r="D165" i="8"/>
  <c r="D164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54" i="8"/>
  <c r="D55" i="8"/>
  <c r="D56" i="8"/>
  <c r="D57" i="8"/>
  <c r="D58" i="8"/>
  <c r="D59" i="8"/>
  <c r="D60" i="8"/>
  <c r="D61" i="8"/>
  <c r="D62" i="8"/>
  <c r="D63" i="8"/>
  <c r="D64" i="8"/>
  <c r="D65" i="8"/>
  <c r="D66" i="8"/>
  <c r="D67" i="8"/>
  <c r="D68" i="8"/>
  <c r="D69" i="8"/>
  <c r="D70" i="8"/>
  <c r="D71" i="8"/>
  <c r="D72" i="8"/>
  <c r="D73" i="8"/>
  <c r="D74" i="8"/>
  <c r="D75" i="8"/>
  <c r="D76" i="8"/>
  <c r="D77" i="8"/>
  <c r="D78" i="8"/>
  <c r="D79" i="8"/>
  <c r="D80" i="8"/>
  <c r="D81" i="8"/>
  <c r="D82" i="8"/>
  <c r="D83" i="8"/>
  <c r="D84" i="8"/>
  <c r="D85" i="8"/>
  <c r="D86" i="8"/>
  <c r="D87" i="8"/>
  <c r="D88" i="8"/>
  <c r="D89" i="8"/>
  <c r="D90" i="8"/>
  <c r="D91" i="8"/>
  <c r="D92" i="8"/>
  <c r="D93" i="8"/>
  <c r="D94" i="8"/>
  <c r="D95" i="8"/>
  <c r="D96" i="8"/>
  <c r="D97" i="8"/>
  <c r="D98" i="8"/>
  <c r="D99" i="8"/>
  <c r="D100" i="8"/>
  <c r="D101" i="8"/>
  <c r="D102" i="8"/>
  <c r="D103" i="8"/>
  <c r="D104" i="8"/>
  <c r="D105" i="8"/>
  <c r="D106" i="8"/>
  <c r="D107" i="8"/>
  <c r="D108" i="8"/>
  <c r="D109" i="8"/>
  <c r="D110" i="8"/>
  <c r="D111" i="8"/>
  <c r="D112" i="8"/>
  <c r="D113" i="8"/>
  <c r="D114" i="8"/>
  <c r="D115" i="8"/>
  <c r="D116" i="8"/>
  <c r="D117" i="8"/>
  <c r="D118" i="8"/>
  <c r="D119" i="8"/>
  <c r="D120" i="8"/>
  <c r="D121" i="8"/>
  <c r="D122" i="8"/>
  <c r="D123" i="8"/>
  <c r="D124" i="8"/>
  <c r="D125" i="8"/>
  <c r="D126" i="8"/>
  <c r="D127" i="8"/>
  <c r="D128" i="8"/>
  <c r="D129" i="8"/>
  <c r="D130" i="8"/>
  <c r="D131" i="8"/>
  <c r="D132" i="8"/>
  <c r="D133" i="8"/>
  <c r="D134" i="8"/>
  <c r="D135" i="8"/>
  <c r="D136" i="8"/>
  <c r="D137" i="8"/>
  <c r="D138" i="8"/>
  <c r="D139" i="8"/>
  <c r="D140" i="8"/>
  <c r="D141" i="8"/>
  <c r="D142" i="8"/>
  <c r="D143" i="8"/>
  <c r="D144" i="8"/>
  <c r="D145" i="8"/>
  <c r="D146" i="8"/>
  <c r="D147" i="8"/>
  <c r="D148" i="8"/>
  <c r="D149" i="8"/>
  <c r="D150" i="8"/>
  <c r="D151" i="8"/>
  <c r="D152" i="8"/>
  <c r="D153" i="8"/>
  <c r="D154" i="8"/>
  <c r="D155" i="8"/>
  <c r="D156" i="8"/>
  <c r="D157" i="8"/>
  <c r="D158" i="8"/>
  <c r="D159" i="8"/>
  <c r="D160" i="8"/>
  <c r="D161" i="8"/>
  <c r="D162" i="8"/>
  <c r="D163" i="8"/>
  <c r="D3" i="8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D74" i="7"/>
  <c r="D75" i="7"/>
  <c r="D76" i="7"/>
  <c r="D77" i="7"/>
  <c r="D78" i="7"/>
  <c r="D79" i="7"/>
  <c r="D80" i="7"/>
  <c r="D81" i="7"/>
  <c r="D82" i="7"/>
  <c r="D83" i="7"/>
  <c r="D84" i="7"/>
  <c r="D85" i="7"/>
  <c r="D86" i="7"/>
  <c r="D87" i="7"/>
  <c r="D88" i="7"/>
  <c r="D89" i="7"/>
  <c r="D90" i="7"/>
  <c r="D91" i="7"/>
  <c r="D92" i="7"/>
  <c r="D93" i="7"/>
  <c r="D94" i="7"/>
  <c r="D95" i="7"/>
  <c r="D96" i="7"/>
  <c r="D97" i="7"/>
  <c r="D98" i="7"/>
  <c r="D99" i="7"/>
  <c r="D100" i="7"/>
  <c r="D101" i="7"/>
  <c r="D102" i="7"/>
  <c r="D103" i="7"/>
  <c r="D104" i="7"/>
  <c r="D105" i="7"/>
  <c r="D106" i="7"/>
  <c r="D107" i="7"/>
  <c r="D108" i="7"/>
  <c r="D109" i="7"/>
  <c r="D110" i="7"/>
  <c r="D111" i="7"/>
  <c r="D112" i="7"/>
  <c r="D113" i="7"/>
  <c r="D114" i="7"/>
  <c r="D115" i="7"/>
  <c r="D116" i="7"/>
  <c r="D117" i="7"/>
  <c r="D118" i="7"/>
  <c r="D119" i="7"/>
  <c r="D120" i="7"/>
  <c r="D121" i="7"/>
  <c r="D122" i="7"/>
  <c r="D123" i="7"/>
  <c r="D124" i="7"/>
  <c r="D125" i="7"/>
  <c r="D126" i="7"/>
  <c r="D127" i="7"/>
  <c r="D128" i="7"/>
  <c r="D129" i="7"/>
  <c r="D130" i="7"/>
  <c r="D131" i="7"/>
  <c r="D132" i="7"/>
  <c r="D133" i="7"/>
  <c r="D134" i="7"/>
  <c r="D135" i="7"/>
  <c r="D136" i="7"/>
  <c r="D137" i="7"/>
  <c r="D138" i="7"/>
  <c r="D139" i="7"/>
  <c r="D140" i="7"/>
  <c r="D141" i="7"/>
  <c r="D142" i="7"/>
  <c r="D143" i="7"/>
  <c r="D144" i="7"/>
  <c r="D145" i="7"/>
  <c r="D146" i="7"/>
  <c r="D147" i="7"/>
  <c r="D148" i="7"/>
  <c r="D149" i="7"/>
  <c r="D150" i="7"/>
  <c r="D151" i="7"/>
  <c r="D152" i="7"/>
  <c r="D153" i="7"/>
  <c r="D154" i="7"/>
  <c r="D155" i="7"/>
  <c r="D156" i="7"/>
  <c r="D157" i="7"/>
  <c r="D158" i="7"/>
  <c r="D159" i="7"/>
  <c r="D160" i="7"/>
  <c r="D161" i="7"/>
  <c r="D162" i="7"/>
  <c r="D163" i="7"/>
  <c r="D164" i="7"/>
  <c r="D3" i="7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3" i="4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3" i="3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3" i="2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3" i="1"/>
</calcChain>
</file>

<file path=xl/sharedStrings.xml><?xml version="1.0" encoding="utf-8"?>
<sst xmlns="http://schemas.openxmlformats.org/spreadsheetml/2006/main" count="94" uniqueCount="12">
  <si>
    <t>SiO2/SiO2</t>
  </si>
  <si>
    <t>Adhesion force, uN</t>
  </si>
  <si>
    <t>Adhesion energy, J/m^2</t>
  </si>
  <si>
    <t>Ti3C2Tx/SiO2</t>
  </si>
  <si>
    <t>Ti2CTx/SiO2</t>
  </si>
  <si>
    <t>Thickness, nm</t>
  </si>
  <si>
    <t>Monolayer graphene/SiO2</t>
  </si>
  <si>
    <t>Bilayer graphene/SiO2</t>
  </si>
  <si>
    <t>Tri-layer graphene/SiO2</t>
  </si>
  <si>
    <t>Batche number</t>
  </si>
  <si>
    <t>Batch number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AEEF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/>
    <xf numFmtId="0" fontId="0" fillId="0" borderId="0" xfId="0" applyFill="1"/>
    <xf numFmtId="0" fontId="0" fillId="3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DAEE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6"/>
  <sheetViews>
    <sheetView tabSelected="1" topLeftCell="A40" workbookViewId="0">
      <selection activeCell="A54" sqref="A54:B56"/>
    </sheetView>
  </sheetViews>
  <sheetFormatPr defaultRowHeight="15" x14ac:dyDescent="0.25"/>
  <cols>
    <col min="1" max="1" width="20.28515625" customWidth="1"/>
    <col min="2" max="2" width="22.42578125" customWidth="1"/>
    <col min="15" max="15" width="18.85546875" customWidth="1"/>
    <col min="16" max="16" width="23.28515625" customWidth="1"/>
  </cols>
  <sheetData>
    <row r="1" spans="1:16" x14ac:dyDescent="0.25">
      <c r="A1" s="10" t="s">
        <v>0</v>
      </c>
      <c r="B1" s="10"/>
      <c r="O1" s="2"/>
    </row>
    <row r="2" spans="1:16" x14ac:dyDescent="0.25">
      <c r="A2" s="4" t="s">
        <v>1</v>
      </c>
      <c r="B2" s="4" t="s">
        <v>2</v>
      </c>
      <c r="O2" s="1"/>
      <c r="P2" s="1"/>
    </row>
    <row r="3" spans="1:16" x14ac:dyDescent="0.25">
      <c r="A3" s="7">
        <v>0.45500000000000002</v>
      </c>
      <c r="B3" s="3">
        <f>A3*1000*(((1+500000/(1.48*65))^(-1)+(1+1.48*65/300)^(-2))/((1+500000/(1.48*180))^(-1)+(1+1.48*180/300)^(-2)))/(3.14*1.613*500)</f>
        <v>0.36662073492743702</v>
      </c>
    </row>
    <row r="4" spans="1:16" x14ac:dyDescent="0.25">
      <c r="A4" s="7">
        <v>0.497</v>
      </c>
      <c r="B4" s="3">
        <f t="shared" ref="B4:B56" si="0">A4*1000*(((1+500000/(1.48*65))^(-1)+(1+1.48*65/300)^(-2))/((1+500000/(1.48*180))^(-1)+(1+1.48*180/300)^(-2)))/(3.14*1.613*500)</f>
        <v>0.40046264892073885</v>
      </c>
    </row>
    <row r="5" spans="1:16" x14ac:dyDescent="0.25">
      <c r="A5" s="7">
        <v>0.49299999999999999</v>
      </c>
      <c r="B5" s="3">
        <f t="shared" si="0"/>
        <v>0.39723960949280535</v>
      </c>
    </row>
    <row r="6" spans="1:16" x14ac:dyDescent="0.25">
      <c r="A6" s="7">
        <v>0.49</v>
      </c>
      <c r="B6" s="3">
        <f t="shared" si="0"/>
        <v>0.39482232992185523</v>
      </c>
    </row>
    <row r="7" spans="1:16" x14ac:dyDescent="0.25">
      <c r="A7" s="7">
        <v>0.48499999999999999</v>
      </c>
      <c r="B7" s="3">
        <f t="shared" si="0"/>
        <v>0.39079353063693834</v>
      </c>
    </row>
    <row r="8" spans="1:16" x14ac:dyDescent="0.25">
      <c r="A8" s="7">
        <v>0.45600000000000002</v>
      </c>
      <c r="B8" s="3">
        <f t="shared" si="0"/>
        <v>0.36742649478442035</v>
      </c>
    </row>
    <row r="9" spans="1:16" x14ac:dyDescent="0.25">
      <c r="A9" s="7">
        <v>0.45900000000000002</v>
      </c>
      <c r="B9" s="3">
        <f t="shared" si="0"/>
        <v>0.36984377435537052</v>
      </c>
    </row>
    <row r="10" spans="1:16" x14ac:dyDescent="0.25">
      <c r="A10" s="7">
        <v>0.49</v>
      </c>
      <c r="B10" s="3">
        <f t="shared" si="0"/>
        <v>0.39482232992185523</v>
      </c>
    </row>
    <row r="11" spans="1:16" x14ac:dyDescent="0.25">
      <c r="A11" s="7">
        <v>0.48599999999999999</v>
      </c>
      <c r="B11" s="3">
        <f t="shared" si="0"/>
        <v>0.39159929049392173</v>
      </c>
    </row>
    <row r="12" spans="1:16" x14ac:dyDescent="0.25">
      <c r="A12" s="7">
        <v>0.497</v>
      </c>
      <c r="B12" s="3">
        <f t="shared" si="0"/>
        <v>0.40046264892073885</v>
      </c>
    </row>
    <row r="13" spans="1:16" x14ac:dyDescent="0.25">
      <c r="A13" s="7">
        <v>0.496</v>
      </c>
      <c r="B13" s="3">
        <f t="shared" si="0"/>
        <v>0.39965688906375552</v>
      </c>
    </row>
    <row r="14" spans="1:16" x14ac:dyDescent="0.25">
      <c r="A14" s="7">
        <v>0.48</v>
      </c>
      <c r="B14" s="3">
        <f t="shared" si="0"/>
        <v>0.38676473135202144</v>
      </c>
    </row>
    <row r="15" spans="1:16" x14ac:dyDescent="0.25">
      <c r="A15" s="7">
        <v>0.48699999999999999</v>
      </c>
      <c r="B15" s="3">
        <f t="shared" si="0"/>
        <v>0.39240505035090506</v>
      </c>
    </row>
    <row r="16" spans="1:16" x14ac:dyDescent="0.25">
      <c r="A16" s="7">
        <v>0.497</v>
      </c>
      <c r="B16" s="3">
        <f t="shared" si="0"/>
        <v>0.40046264892073885</v>
      </c>
    </row>
    <row r="17" spans="1:2" x14ac:dyDescent="0.25">
      <c r="A17" s="7">
        <v>0.498</v>
      </c>
      <c r="B17" s="3">
        <f t="shared" si="0"/>
        <v>0.40126840877772224</v>
      </c>
    </row>
    <row r="18" spans="1:2" x14ac:dyDescent="0.25">
      <c r="A18" s="7">
        <v>0.48299999999999998</v>
      </c>
      <c r="B18" s="3">
        <f t="shared" si="0"/>
        <v>0.38918201092297161</v>
      </c>
    </row>
    <row r="19" spans="1:2" x14ac:dyDescent="0.25">
      <c r="A19" s="7">
        <v>0.48199999999999998</v>
      </c>
      <c r="B19" s="3">
        <f t="shared" si="0"/>
        <v>0.38837625106598817</v>
      </c>
    </row>
    <row r="20" spans="1:2" x14ac:dyDescent="0.25">
      <c r="A20" s="7">
        <v>0.48699999999999999</v>
      </c>
      <c r="B20" s="3">
        <f t="shared" si="0"/>
        <v>0.39240505035090506</v>
      </c>
    </row>
    <row r="21" spans="1:2" x14ac:dyDescent="0.25">
      <c r="A21" s="7">
        <v>0.49299999999999999</v>
      </c>
      <c r="B21" s="3">
        <f t="shared" si="0"/>
        <v>0.39723960949280535</v>
      </c>
    </row>
    <row r="22" spans="1:2" x14ac:dyDescent="0.25">
      <c r="A22" s="7">
        <v>0.498</v>
      </c>
      <c r="B22" s="3">
        <f t="shared" si="0"/>
        <v>0.40126840877772224</v>
      </c>
    </row>
    <row r="23" spans="1:2" x14ac:dyDescent="0.25">
      <c r="A23" s="7">
        <v>0.46600000000000003</v>
      </c>
      <c r="B23" s="3">
        <f t="shared" si="0"/>
        <v>0.37548409335425414</v>
      </c>
    </row>
    <row r="24" spans="1:2" x14ac:dyDescent="0.25">
      <c r="A24" s="7">
        <v>0.48699999999999999</v>
      </c>
      <c r="B24" s="3">
        <f t="shared" si="0"/>
        <v>0.39240505035090506</v>
      </c>
    </row>
    <row r="25" spans="1:2" x14ac:dyDescent="0.25">
      <c r="A25" s="7">
        <v>0.47199999999999998</v>
      </c>
      <c r="B25" s="3">
        <f t="shared" si="0"/>
        <v>0.38031865249615443</v>
      </c>
    </row>
    <row r="26" spans="1:2" x14ac:dyDescent="0.25">
      <c r="A26" s="7">
        <v>0.49199999999999999</v>
      </c>
      <c r="B26" s="3">
        <f t="shared" si="0"/>
        <v>0.39643384963582196</v>
      </c>
    </row>
    <row r="27" spans="1:2" x14ac:dyDescent="0.25">
      <c r="A27" s="7">
        <v>0.46700000000000003</v>
      </c>
      <c r="B27" s="3">
        <f t="shared" si="0"/>
        <v>0.37628985321123753</v>
      </c>
    </row>
    <row r="28" spans="1:2" x14ac:dyDescent="0.25">
      <c r="A28" s="7">
        <v>0.48399999999999999</v>
      </c>
      <c r="B28" s="3">
        <f t="shared" si="0"/>
        <v>0.389987770779955</v>
      </c>
    </row>
    <row r="29" spans="1:2" x14ac:dyDescent="0.25">
      <c r="A29" s="7">
        <v>0.46800000000000003</v>
      </c>
      <c r="B29" s="3">
        <f t="shared" si="0"/>
        <v>0.37709561306822093</v>
      </c>
    </row>
    <row r="30" spans="1:2" x14ac:dyDescent="0.25">
      <c r="A30" s="7">
        <v>0.46600000000000003</v>
      </c>
      <c r="B30" s="3">
        <f t="shared" si="0"/>
        <v>0.37548409335425414</v>
      </c>
    </row>
    <row r="31" spans="1:2" x14ac:dyDescent="0.25">
      <c r="A31" s="7">
        <v>0.47399999999999998</v>
      </c>
      <c r="B31" s="3">
        <f t="shared" si="0"/>
        <v>0.38193017221012121</v>
      </c>
    </row>
    <row r="32" spans="1:2" x14ac:dyDescent="0.25">
      <c r="A32" s="7">
        <v>0.47599999999999998</v>
      </c>
      <c r="B32" s="3">
        <f t="shared" si="0"/>
        <v>0.38354169192408794</v>
      </c>
    </row>
    <row r="33" spans="1:2" x14ac:dyDescent="0.25">
      <c r="A33" s="7">
        <v>0.47199999999999998</v>
      </c>
      <c r="B33" s="3">
        <f t="shared" si="0"/>
        <v>0.38031865249615443</v>
      </c>
    </row>
    <row r="34" spans="1:2" x14ac:dyDescent="0.25">
      <c r="A34" s="7">
        <v>0.47099999999999997</v>
      </c>
      <c r="B34" s="3">
        <f t="shared" si="0"/>
        <v>0.37951289263917104</v>
      </c>
    </row>
    <row r="35" spans="1:2" x14ac:dyDescent="0.25">
      <c r="A35" s="7">
        <v>0.47899999999999998</v>
      </c>
      <c r="B35" s="3">
        <f t="shared" si="0"/>
        <v>0.38595897149503811</v>
      </c>
    </row>
    <row r="36" spans="1:2" x14ac:dyDescent="0.25">
      <c r="A36" s="7">
        <v>0.48099999999999998</v>
      </c>
      <c r="B36" s="3">
        <f t="shared" si="0"/>
        <v>0.38757049120900483</v>
      </c>
    </row>
    <row r="37" spans="1:2" x14ac:dyDescent="0.25">
      <c r="A37" s="7">
        <v>0.48099999999999998</v>
      </c>
      <c r="B37" s="3">
        <f t="shared" si="0"/>
        <v>0.38757049120900483</v>
      </c>
    </row>
    <row r="38" spans="1:2" x14ac:dyDescent="0.25">
      <c r="A38" s="7">
        <v>0.47899999999999998</v>
      </c>
      <c r="B38" s="3">
        <f t="shared" si="0"/>
        <v>0.38595897149503811</v>
      </c>
    </row>
    <row r="39" spans="1:2" x14ac:dyDescent="0.25">
      <c r="A39" s="7">
        <v>0.47799999999999998</v>
      </c>
      <c r="B39" s="3">
        <f t="shared" si="0"/>
        <v>0.38515321163805472</v>
      </c>
    </row>
    <row r="40" spans="1:2" x14ac:dyDescent="0.25">
      <c r="A40" s="7">
        <v>0.48099999999999998</v>
      </c>
      <c r="B40" s="3">
        <f t="shared" si="0"/>
        <v>0.38757049120900483</v>
      </c>
    </row>
    <row r="41" spans="1:2" x14ac:dyDescent="0.25">
      <c r="A41" s="7">
        <v>0.48299999999999998</v>
      </c>
      <c r="B41" s="3">
        <f t="shared" si="0"/>
        <v>0.38918201092297161</v>
      </c>
    </row>
    <row r="42" spans="1:2" x14ac:dyDescent="0.25">
      <c r="A42" s="7">
        <v>0.48599999999999999</v>
      </c>
      <c r="B42" s="3">
        <f t="shared" si="0"/>
        <v>0.39159929049392173</v>
      </c>
    </row>
    <row r="43" spans="1:2" x14ac:dyDescent="0.25">
      <c r="A43" s="7">
        <v>0.48399999999999999</v>
      </c>
      <c r="B43" s="3">
        <f t="shared" si="0"/>
        <v>0.389987770779955</v>
      </c>
    </row>
    <row r="44" spans="1:2" x14ac:dyDescent="0.25">
      <c r="A44" s="7">
        <v>0.48699999999999999</v>
      </c>
      <c r="B44" s="3">
        <f t="shared" si="0"/>
        <v>0.39240505035090506</v>
      </c>
    </row>
    <row r="45" spans="1:2" x14ac:dyDescent="0.25">
      <c r="A45" s="7">
        <v>0.48499999999999999</v>
      </c>
      <c r="B45" s="3">
        <f t="shared" si="0"/>
        <v>0.39079353063693834</v>
      </c>
    </row>
    <row r="46" spans="1:2" x14ac:dyDescent="0.25">
      <c r="A46" s="7">
        <v>0.48599999999999999</v>
      </c>
      <c r="B46" s="3">
        <f t="shared" si="0"/>
        <v>0.39159929049392173</v>
      </c>
    </row>
    <row r="47" spans="1:2" x14ac:dyDescent="0.25">
      <c r="A47" s="7">
        <v>0.49199999999999999</v>
      </c>
      <c r="B47" s="3">
        <f t="shared" si="0"/>
        <v>0.39643384963582196</v>
      </c>
    </row>
    <row r="48" spans="1:2" x14ac:dyDescent="0.25">
      <c r="A48" s="7">
        <v>0.48799999999999999</v>
      </c>
      <c r="B48" s="3">
        <f t="shared" si="0"/>
        <v>0.39321081020788845</v>
      </c>
    </row>
    <row r="49" spans="1:2" x14ac:dyDescent="0.25">
      <c r="A49" s="7">
        <v>0.46899999999999997</v>
      </c>
      <c r="B49" s="3">
        <f t="shared" si="0"/>
        <v>0.37790137292520432</v>
      </c>
    </row>
    <row r="50" spans="1:2" x14ac:dyDescent="0.25">
      <c r="A50" s="7">
        <v>0.49299999999999999</v>
      </c>
      <c r="B50" s="3">
        <f t="shared" si="0"/>
        <v>0.39723960949280535</v>
      </c>
    </row>
    <row r="51" spans="1:2" x14ac:dyDescent="0.25">
      <c r="A51" s="7">
        <v>0.49399999999999999</v>
      </c>
      <c r="B51" s="3">
        <f t="shared" si="0"/>
        <v>0.39804536934978874</v>
      </c>
    </row>
    <row r="52" spans="1:2" x14ac:dyDescent="0.25">
      <c r="A52" s="7">
        <v>0.498</v>
      </c>
      <c r="B52" s="3">
        <f t="shared" si="0"/>
        <v>0.40126840877772224</v>
      </c>
    </row>
    <row r="53" spans="1:2" x14ac:dyDescent="0.25">
      <c r="A53" s="7">
        <v>0.495</v>
      </c>
      <c r="B53" s="3">
        <f t="shared" si="0"/>
        <v>0.39885112920677213</v>
      </c>
    </row>
    <row r="54" spans="1:2" x14ac:dyDescent="0.25">
      <c r="A54" s="7">
        <v>0.49399999999999999</v>
      </c>
      <c r="B54" s="3">
        <f t="shared" si="0"/>
        <v>0.39804536934978874</v>
      </c>
    </row>
    <row r="55" spans="1:2" x14ac:dyDescent="0.25">
      <c r="A55" s="7">
        <v>0.499</v>
      </c>
      <c r="B55" s="3">
        <f t="shared" si="0"/>
        <v>0.40207416863470563</v>
      </c>
    </row>
    <row r="56" spans="1:2" x14ac:dyDescent="0.25">
      <c r="A56" s="7">
        <v>0.442</v>
      </c>
      <c r="B56" s="3">
        <f t="shared" si="0"/>
        <v>0.35614585678665306</v>
      </c>
    </row>
  </sheetData>
  <mergeCells count="1">
    <mergeCell ref="A1:B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6"/>
  <sheetViews>
    <sheetView topLeftCell="A37" workbookViewId="0">
      <selection activeCell="B47" sqref="B47"/>
    </sheetView>
  </sheetViews>
  <sheetFormatPr defaultRowHeight="15" x14ac:dyDescent="0.25"/>
  <cols>
    <col min="1" max="1" width="24.85546875" customWidth="1"/>
    <col min="2" max="2" width="23.140625" customWidth="1"/>
  </cols>
  <sheetData>
    <row r="1" spans="1:2" x14ac:dyDescent="0.25">
      <c r="A1" s="10" t="s">
        <v>6</v>
      </c>
      <c r="B1" s="10"/>
    </row>
    <row r="2" spans="1:2" x14ac:dyDescent="0.25">
      <c r="A2" s="4" t="s">
        <v>1</v>
      </c>
      <c r="B2" s="4" t="s">
        <v>2</v>
      </c>
    </row>
    <row r="3" spans="1:2" x14ac:dyDescent="0.25">
      <c r="A3" s="7">
        <v>0.68400000000000005</v>
      </c>
      <c r="B3" s="7">
        <f>A3*1000*(((1+500000/(1.48*58))^(-1)+(1+1.48*58/300)^(-2))/((1+500000/(1.48*180))^(-1)+(1+1.48*180/300)^(-2)))/(3.14*1.587*500)</f>
        <v>0.59062417714422188</v>
      </c>
    </row>
    <row r="4" spans="1:2" x14ac:dyDescent="0.25">
      <c r="A4" s="7">
        <v>0.66900000000000004</v>
      </c>
      <c r="B4" s="7">
        <f t="shared" ref="B4:B56" si="0">A4*1000*(((1+500000/(1.48*58))^(-1)+(1+1.48*58/300)^(-2))/((1+500000/(1.48*180))^(-1)+(1+1.48*180/300)^(-2)))/(3.14*1.587*500)</f>
        <v>0.57767189255772589</v>
      </c>
    </row>
    <row r="5" spans="1:2" x14ac:dyDescent="0.25">
      <c r="A5" s="7">
        <v>0.69699999999999995</v>
      </c>
      <c r="B5" s="7">
        <f t="shared" si="0"/>
        <v>0.60184949045251845</v>
      </c>
    </row>
    <row r="6" spans="1:2" x14ac:dyDescent="0.25">
      <c r="A6" s="7">
        <v>0.69399999999999995</v>
      </c>
      <c r="B6" s="7">
        <f t="shared" si="0"/>
        <v>0.59925903353521925</v>
      </c>
    </row>
    <row r="7" spans="1:2" x14ac:dyDescent="0.25">
      <c r="A7" s="7">
        <v>0.68500000000000005</v>
      </c>
      <c r="B7" s="7">
        <f t="shared" si="0"/>
        <v>0.59148766278332165</v>
      </c>
    </row>
    <row r="8" spans="1:2" x14ac:dyDescent="0.25">
      <c r="A8" s="7">
        <v>0.64800000000000002</v>
      </c>
      <c r="B8" s="7">
        <f t="shared" si="0"/>
        <v>0.55953869413663138</v>
      </c>
    </row>
    <row r="9" spans="1:2" x14ac:dyDescent="0.25">
      <c r="A9" s="7">
        <v>0.67500000000000004</v>
      </c>
      <c r="B9" s="7">
        <f t="shared" si="0"/>
        <v>0.58285280639232417</v>
      </c>
    </row>
    <row r="10" spans="1:2" x14ac:dyDescent="0.25">
      <c r="A10" s="7">
        <v>0.66500000000000004</v>
      </c>
      <c r="B10" s="7">
        <f t="shared" si="0"/>
        <v>0.5742179500013268</v>
      </c>
    </row>
    <row r="11" spans="1:2" x14ac:dyDescent="0.25">
      <c r="A11" s="7">
        <v>0.64100000000000001</v>
      </c>
      <c r="B11" s="7">
        <f t="shared" si="0"/>
        <v>0.5534942946629331</v>
      </c>
    </row>
    <row r="12" spans="1:2" x14ac:dyDescent="0.25">
      <c r="A12" s="7">
        <v>0.64500000000000002</v>
      </c>
      <c r="B12" s="7">
        <f t="shared" si="0"/>
        <v>0.55694823721933207</v>
      </c>
    </row>
    <row r="13" spans="1:2" x14ac:dyDescent="0.25">
      <c r="A13" s="7">
        <v>0.65500000000000003</v>
      </c>
      <c r="B13" s="7">
        <f t="shared" si="0"/>
        <v>0.56558309361032943</v>
      </c>
    </row>
    <row r="14" spans="1:2" x14ac:dyDescent="0.25">
      <c r="A14" s="7">
        <v>0.69799999999999995</v>
      </c>
      <c r="B14" s="7">
        <f t="shared" si="0"/>
        <v>0.60271297609161834</v>
      </c>
    </row>
    <row r="15" spans="1:2" x14ac:dyDescent="0.25">
      <c r="A15" s="7">
        <v>0.67500000000000004</v>
      </c>
      <c r="B15" s="7">
        <f t="shared" si="0"/>
        <v>0.58285280639232417</v>
      </c>
    </row>
    <row r="16" spans="1:2" x14ac:dyDescent="0.25">
      <c r="A16" s="7">
        <v>0.68200000000000005</v>
      </c>
      <c r="B16" s="7">
        <f t="shared" si="0"/>
        <v>0.58889720586602246</v>
      </c>
    </row>
    <row r="17" spans="1:2" x14ac:dyDescent="0.25">
      <c r="A17" s="7">
        <v>0.67100000000000004</v>
      </c>
      <c r="B17" s="7">
        <f t="shared" si="0"/>
        <v>0.57939886383592532</v>
      </c>
    </row>
    <row r="18" spans="1:2" x14ac:dyDescent="0.25">
      <c r="A18" s="7">
        <v>0.65900000000000003</v>
      </c>
      <c r="B18" s="7">
        <f t="shared" si="0"/>
        <v>0.5690370361667284</v>
      </c>
    </row>
    <row r="19" spans="1:2" x14ac:dyDescent="0.25">
      <c r="A19" s="7">
        <v>0.69499999999999995</v>
      </c>
      <c r="B19" s="7">
        <f t="shared" si="0"/>
        <v>0.60012251917431902</v>
      </c>
    </row>
    <row r="20" spans="1:2" x14ac:dyDescent="0.25">
      <c r="A20" s="7">
        <v>0.67100000000000004</v>
      </c>
      <c r="B20" s="7">
        <f t="shared" si="0"/>
        <v>0.57939886383592532</v>
      </c>
    </row>
    <row r="21" spans="1:2" x14ac:dyDescent="0.25">
      <c r="A21" s="7">
        <v>0.66700000000000004</v>
      </c>
      <c r="B21" s="7">
        <f t="shared" si="0"/>
        <v>0.57594492127952635</v>
      </c>
    </row>
    <row r="22" spans="1:2" x14ac:dyDescent="0.25">
      <c r="A22" s="7">
        <v>0.68500000000000005</v>
      </c>
      <c r="B22" s="7">
        <f t="shared" si="0"/>
        <v>0.59148766278332165</v>
      </c>
    </row>
    <row r="23" spans="1:2" x14ac:dyDescent="0.25">
      <c r="A23" s="7">
        <v>0.67100000000000004</v>
      </c>
      <c r="B23" s="7">
        <f t="shared" si="0"/>
        <v>0.57939886383592532</v>
      </c>
    </row>
    <row r="24" spans="1:2" x14ac:dyDescent="0.25">
      <c r="A24" s="7">
        <v>0.64500000000000002</v>
      </c>
      <c r="B24" s="7">
        <f t="shared" si="0"/>
        <v>0.55694823721933207</v>
      </c>
    </row>
    <row r="25" spans="1:2" x14ac:dyDescent="0.25">
      <c r="A25" s="7">
        <v>0.65100000000000002</v>
      </c>
      <c r="B25" s="7">
        <f t="shared" si="0"/>
        <v>0.56212915105393046</v>
      </c>
    </row>
    <row r="26" spans="1:2" x14ac:dyDescent="0.25">
      <c r="A26" s="7">
        <v>0.67100000000000004</v>
      </c>
      <c r="B26" s="7">
        <f t="shared" si="0"/>
        <v>0.57939886383592532</v>
      </c>
    </row>
    <row r="27" spans="1:2" x14ac:dyDescent="0.25">
      <c r="A27" s="7">
        <v>0.66500000000000004</v>
      </c>
      <c r="B27" s="7">
        <f t="shared" si="0"/>
        <v>0.5742179500013268</v>
      </c>
    </row>
    <row r="28" spans="1:2" x14ac:dyDescent="0.25">
      <c r="A28" s="7">
        <v>0.65900000000000003</v>
      </c>
      <c r="B28" s="7">
        <f t="shared" si="0"/>
        <v>0.5690370361667284</v>
      </c>
    </row>
    <row r="29" spans="1:2" x14ac:dyDescent="0.25">
      <c r="A29" s="7">
        <v>0.69699999999999995</v>
      </c>
      <c r="B29" s="7">
        <f t="shared" si="0"/>
        <v>0.60184949045251845</v>
      </c>
    </row>
    <row r="30" spans="1:2" x14ac:dyDescent="0.25">
      <c r="A30" s="7">
        <v>0.68200000000000005</v>
      </c>
      <c r="B30" s="7">
        <f t="shared" si="0"/>
        <v>0.58889720586602246</v>
      </c>
    </row>
    <row r="31" spans="1:2" x14ac:dyDescent="0.25">
      <c r="A31" s="7">
        <v>0.65600000000000003</v>
      </c>
      <c r="B31" s="7">
        <f t="shared" si="0"/>
        <v>0.56644657924942921</v>
      </c>
    </row>
    <row r="32" spans="1:2" x14ac:dyDescent="0.25">
      <c r="A32" s="7">
        <v>0.64700000000000002</v>
      </c>
      <c r="B32" s="7">
        <f t="shared" si="0"/>
        <v>0.55867520849753149</v>
      </c>
    </row>
    <row r="33" spans="1:2" x14ac:dyDescent="0.25">
      <c r="A33" s="7">
        <v>0.66900000000000004</v>
      </c>
      <c r="B33" s="7">
        <f t="shared" si="0"/>
        <v>0.57767189255772589</v>
      </c>
    </row>
    <row r="34" spans="1:2" x14ac:dyDescent="0.25">
      <c r="A34" s="7">
        <v>0.69699999999999995</v>
      </c>
      <c r="B34" s="7">
        <f t="shared" si="0"/>
        <v>0.60184949045251845</v>
      </c>
    </row>
    <row r="35" spans="1:2" x14ac:dyDescent="0.25">
      <c r="A35" s="7">
        <v>0.65300000000000002</v>
      </c>
      <c r="B35" s="7">
        <f t="shared" si="0"/>
        <v>0.56385612233213001</v>
      </c>
    </row>
    <row r="36" spans="1:2" x14ac:dyDescent="0.25">
      <c r="A36" s="7">
        <v>0.63200000000000001</v>
      </c>
      <c r="B36" s="7">
        <f t="shared" si="0"/>
        <v>0.5457229239110355</v>
      </c>
    </row>
    <row r="37" spans="1:2" x14ac:dyDescent="0.25">
      <c r="A37" s="7">
        <v>0.65900000000000003</v>
      </c>
      <c r="B37" s="7">
        <f t="shared" si="0"/>
        <v>0.5690370361667284</v>
      </c>
    </row>
    <row r="38" spans="1:2" x14ac:dyDescent="0.25">
      <c r="A38" s="7">
        <v>0.64800000000000002</v>
      </c>
      <c r="B38" s="7">
        <f t="shared" si="0"/>
        <v>0.55953869413663138</v>
      </c>
    </row>
    <row r="39" spans="1:2" x14ac:dyDescent="0.25">
      <c r="A39" s="7">
        <v>0.63700000000000001</v>
      </c>
      <c r="B39" s="7">
        <f t="shared" si="0"/>
        <v>0.55004035210653413</v>
      </c>
    </row>
    <row r="40" spans="1:2" x14ac:dyDescent="0.25">
      <c r="A40" s="7">
        <v>0.626</v>
      </c>
      <c r="B40" s="7">
        <f t="shared" si="0"/>
        <v>0.54054201007643699</v>
      </c>
    </row>
    <row r="41" spans="1:2" x14ac:dyDescent="0.25">
      <c r="A41" s="7">
        <v>0.67200000000000004</v>
      </c>
      <c r="B41" s="7">
        <f t="shared" si="0"/>
        <v>0.58026234947502509</v>
      </c>
    </row>
    <row r="42" spans="1:2" x14ac:dyDescent="0.25">
      <c r="A42" s="7">
        <v>0.66200000000000003</v>
      </c>
      <c r="B42" s="7">
        <f t="shared" si="0"/>
        <v>0.5716274930840276</v>
      </c>
    </row>
    <row r="43" spans="1:2" x14ac:dyDescent="0.25">
      <c r="A43" s="7">
        <v>0.64300000000000002</v>
      </c>
      <c r="B43" s="7">
        <f t="shared" si="0"/>
        <v>0.55522126594113252</v>
      </c>
    </row>
    <row r="44" spans="1:2" x14ac:dyDescent="0.25">
      <c r="A44" s="7">
        <v>0.65700000000000003</v>
      </c>
      <c r="B44" s="7">
        <f t="shared" si="0"/>
        <v>0.56731006488852886</v>
      </c>
    </row>
    <row r="45" spans="1:2" x14ac:dyDescent="0.25">
      <c r="A45" s="7">
        <v>0.66600000000000004</v>
      </c>
      <c r="B45" s="7">
        <f t="shared" si="0"/>
        <v>0.57508143564042657</v>
      </c>
    </row>
    <row r="46" spans="1:2" x14ac:dyDescent="0.25">
      <c r="A46" s="7">
        <v>0.69399999999999995</v>
      </c>
      <c r="B46" s="7">
        <f t="shared" si="0"/>
        <v>0.59925903353521925</v>
      </c>
    </row>
    <row r="47" spans="1:2" x14ac:dyDescent="0.25">
      <c r="A47" s="7">
        <v>0.64300000000000002</v>
      </c>
      <c r="B47" s="7">
        <f t="shared" si="0"/>
        <v>0.55522126594113252</v>
      </c>
    </row>
    <row r="48" spans="1:2" x14ac:dyDescent="0.25">
      <c r="A48" s="7">
        <v>0.67400000000000004</v>
      </c>
      <c r="B48" s="7">
        <f t="shared" si="0"/>
        <v>0.58198932075322451</v>
      </c>
    </row>
    <row r="49" spans="1:2" x14ac:dyDescent="0.25">
      <c r="A49" s="7">
        <v>0.66900000000000004</v>
      </c>
      <c r="B49" s="7">
        <f t="shared" si="0"/>
        <v>0.57767189255772589</v>
      </c>
    </row>
    <row r="50" spans="1:2" x14ac:dyDescent="0.25">
      <c r="A50" s="7">
        <v>0.64300000000000002</v>
      </c>
      <c r="B50" s="7">
        <f t="shared" si="0"/>
        <v>0.55522126594113252</v>
      </c>
    </row>
    <row r="51" spans="1:2" x14ac:dyDescent="0.25">
      <c r="A51" s="7">
        <v>0.64500000000000002</v>
      </c>
      <c r="B51" s="7">
        <f t="shared" si="0"/>
        <v>0.55694823721933207</v>
      </c>
    </row>
    <row r="52" spans="1:2" x14ac:dyDescent="0.25">
      <c r="A52" s="7">
        <v>0.69699999999999995</v>
      </c>
      <c r="B52" s="7">
        <f t="shared" si="0"/>
        <v>0.60184949045251845</v>
      </c>
    </row>
    <row r="53" spans="1:2" x14ac:dyDescent="0.25">
      <c r="A53" s="7">
        <v>0.64600000000000002</v>
      </c>
      <c r="B53" s="7">
        <f t="shared" si="0"/>
        <v>0.55781172285843172</v>
      </c>
    </row>
    <row r="54" spans="1:2" x14ac:dyDescent="0.25">
      <c r="A54" s="7">
        <v>0.68300000000000005</v>
      </c>
      <c r="B54" s="7">
        <f t="shared" si="0"/>
        <v>0.58976069150512211</v>
      </c>
    </row>
    <row r="55" spans="1:2" x14ac:dyDescent="0.25">
      <c r="A55" s="7">
        <v>0.65600000000000003</v>
      </c>
      <c r="B55" s="7">
        <f t="shared" si="0"/>
        <v>0.56644657924942921</v>
      </c>
    </row>
    <row r="56" spans="1:2" x14ac:dyDescent="0.25">
      <c r="A56" s="7">
        <v>0.66100000000000003</v>
      </c>
      <c r="B56" s="7">
        <f t="shared" si="0"/>
        <v>0.57076400744492795</v>
      </c>
    </row>
  </sheetData>
  <mergeCells count="1">
    <mergeCell ref="A1:B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6"/>
  <sheetViews>
    <sheetView workbookViewId="0">
      <selection activeCell="B3" sqref="B3"/>
    </sheetView>
  </sheetViews>
  <sheetFormatPr defaultRowHeight="15" x14ac:dyDescent="0.25"/>
  <cols>
    <col min="1" max="1" width="26.140625" customWidth="1"/>
    <col min="2" max="2" width="23.7109375" customWidth="1"/>
  </cols>
  <sheetData>
    <row r="1" spans="1:2" x14ac:dyDescent="0.25">
      <c r="A1" s="10" t="s">
        <v>7</v>
      </c>
      <c r="B1" s="10"/>
    </row>
    <row r="2" spans="1:2" x14ac:dyDescent="0.25">
      <c r="A2" s="4" t="s">
        <v>1</v>
      </c>
      <c r="B2" s="4" t="s">
        <v>2</v>
      </c>
    </row>
    <row r="3" spans="1:2" x14ac:dyDescent="0.25">
      <c r="A3" s="7">
        <v>1.5660000000000001</v>
      </c>
      <c r="B3" s="7">
        <f>A3*1000*(((1+500000/(1.48*60))^(-1)+(1+1.48*60/300)^(-2))/((1+500000/(1.48*180))^(-1)+(1+1.48*180/300)^(-2)))/(3.14*1.543*500)</f>
        <v>1.3697019594805733</v>
      </c>
    </row>
    <row r="4" spans="1:2" x14ac:dyDescent="0.25">
      <c r="A4" s="7">
        <v>1.5069999999999999</v>
      </c>
      <c r="B4" s="7">
        <f t="shared" ref="B4:B56" si="0">A4*1000*(((1+500000/(1.48*60))^(-1)+(1+1.48*60/300)^(-2))/((1+500000/(1.48*180))^(-1)+(1+1.48*180/300)^(-2)))/(3.14*1.543*500)</f>
        <v>1.3180976072396065</v>
      </c>
    </row>
    <row r="5" spans="1:2" x14ac:dyDescent="0.25">
      <c r="A5" s="7">
        <v>1.5329999999999999</v>
      </c>
      <c r="B5" s="7">
        <f t="shared" si="0"/>
        <v>1.3408385082271512</v>
      </c>
    </row>
    <row r="6" spans="1:2" x14ac:dyDescent="0.25">
      <c r="A6" s="7">
        <v>1.538</v>
      </c>
      <c r="B6" s="7">
        <f t="shared" si="0"/>
        <v>1.3452117584170638</v>
      </c>
    </row>
    <row r="7" spans="1:2" x14ac:dyDescent="0.25">
      <c r="A7" s="7">
        <v>1.5529999999999999</v>
      </c>
      <c r="B7" s="7">
        <f t="shared" si="0"/>
        <v>1.3583315089868009</v>
      </c>
    </row>
    <row r="8" spans="1:2" x14ac:dyDescent="0.25">
      <c r="A8" s="7">
        <v>1.5589999999999999</v>
      </c>
      <c r="B8" s="7">
        <f t="shared" si="0"/>
        <v>1.363579409214696</v>
      </c>
    </row>
    <row r="9" spans="1:2" x14ac:dyDescent="0.25">
      <c r="A9" s="7">
        <v>1.5409999999999999</v>
      </c>
      <c r="B9" s="7">
        <f t="shared" si="0"/>
        <v>1.3478357085310111</v>
      </c>
    </row>
    <row r="10" spans="1:2" x14ac:dyDescent="0.25">
      <c r="A10" s="7">
        <v>1.504</v>
      </c>
      <c r="B10" s="7">
        <f t="shared" si="0"/>
        <v>1.3154736571256593</v>
      </c>
    </row>
    <row r="11" spans="1:2" x14ac:dyDescent="0.25">
      <c r="A11" s="7">
        <v>1.5609999999999999</v>
      </c>
      <c r="B11" s="7">
        <f t="shared" si="0"/>
        <v>1.3653287092906607</v>
      </c>
    </row>
    <row r="12" spans="1:2" x14ac:dyDescent="0.25">
      <c r="A12" s="7">
        <v>1.556</v>
      </c>
      <c r="B12" s="7">
        <f t="shared" si="0"/>
        <v>1.3609554591007484</v>
      </c>
    </row>
    <row r="13" spans="1:2" x14ac:dyDescent="0.25">
      <c r="A13" s="7">
        <v>1.5640000000000001</v>
      </c>
      <c r="B13" s="7">
        <f t="shared" si="0"/>
        <v>1.3679526594046083</v>
      </c>
    </row>
    <row r="14" spans="1:2" x14ac:dyDescent="0.25">
      <c r="A14" s="7">
        <v>1.577</v>
      </c>
      <c r="B14" s="7">
        <f t="shared" si="0"/>
        <v>1.3793231098983807</v>
      </c>
    </row>
    <row r="15" spans="1:2" x14ac:dyDescent="0.25">
      <c r="A15" s="7">
        <v>1.536</v>
      </c>
      <c r="B15" s="7">
        <f t="shared" si="0"/>
        <v>1.3434624583410988</v>
      </c>
    </row>
    <row r="16" spans="1:2" x14ac:dyDescent="0.25">
      <c r="A16" s="7">
        <v>1.5549999999999999</v>
      </c>
      <c r="B16" s="7">
        <f t="shared" si="0"/>
        <v>1.3600808090627661</v>
      </c>
    </row>
    <row r="17" spans="1:2" x14ac:dyDescent="0.25">
      <c r="A17" s="7">
        <v>1.5640000000000001</v>
      </c>
      <c r="B17" s="7">
        <f t="shared" si="0"/>
        <v>1.3679526594046083</v>
      </c>
    </row>
    <row r="18" spans="1:2" x14ac:dyDescent="0.25">
      <c r="A18" s="7">
        <v>1.5549999999999999</v>
      </c>
      <c r="B18" s="7">
        <f t="shared" si="0"/>
        <v>1.3600808090627661</v>
      </c>
    </row>
    <row r="19" spans="1:2" x14ac:dyDescent="0.25">
      <c r="A19" s="7">
        <v>1.552</v>
      </c>
      <c r="B19" s="7">
        <f t="shared" si="0"/>
        <v>1.3574568589488185</v>
      </c>
    </row>
    <row r="20" spans="1:2" x14ac:dyDescent="0.25">
      <c r="A20" s="7">
        <v>1.5549999999999999</v>
      </c>
      <c r="B20" s="7">
        <f t="shared" si="0"/>
        <v>1.3600808090627661</v>
      </c>
    </row>
    <row r="21" spans="1:2" x14ac:dyDescent="0.25">
      <c r="A21" s="7">
        <v>1.546</v>
      </c>
      <c r="B21" s="7">
        <f t="shared" si="0"/>
        <v>1.3522089587209236</v>
      </c>
    </row>
    <row r="22" spans="1:2" x14ac:dyDescent="0.25">
      <c r="A22" s="7">
        <v>1.5589999999999999</v>
      </c>
      <c r="B22" s="7">
        <f t="shared" si="0"/>
        <v>1.363579409214696</v>
      </c>
    </row>
    <row r="23" spans="1:2" x14ac:dyDescent="0.25">
      <c r="A23" s="7">
        <v>1.571</v>
      </c>
      <c r="B23" s="7">
        <f t="shared" si="0"/>
        <v>1.3740752096704858</v>
      </c>
    </row>
    <row r="24" spans="1:2" x14ac:dyDescent="0.25">
      <c r="A24" s="7">
        <v>1.544</v>
      </c>
      <c r="B24" s="7">
        <f t="shared" si="0"/>
        <v>1.3504596586449586</v>
      </c>
    </row>
    <row r="25" spans="1:2" x14ac:dyDescent="0.25">
      <c r="A25" s="7">
        <v>1.5960000000000001</v>
      </c>
      <c r="B25" s="7">
        <f t="shared" si="0"/>
        <v>1.3959414606200478</v>
      </c>
    </row>
    <row r="26" spans="1:2" x14ac:dyDescent="0.25">
      <c r="A26" s="7">
        <v>1.5409999999999999</v>
      </c>
      <c r="B26" s="7">
        <f t="shared" si="0"/>
        <v>1.3478357085310111</v>
      </c>
    </row>
    <row r="27" spans="1:2" x14ac:dyDescent="0.25">
      <c r="A27" s="7">
        <v>1.544</v>
      </c>
      <c r="B27" s="7">
        <f t="shared" si="0"/>
        <v>1.3504596586449586</v>
      </c>
    </row>
    <row r="28" spans="1:2" x14ac:dyDescent="0.25">
      <c r="A28" s="7">
        <v>1.5629999999999999</v>
      </c>
      <c r="B28" s="7">
        <f t="shared" si="0"/>
        <v>1.3670780093666257</v>
      </c>
    </row>
    <row r="29" spans="1:2" x14ac:dyDescent="0.25">
      <c r="A29" s="7">
        <v>1.554</v>
      </c>
      <c r="B29" s="7">
        <f t="shared" si="0"/>
        <v>1.3592061590247835</v>
      </c>
    </row>
    <row r="30" spans="1:2" x14ac:dyDescent="0.25">
      <c r="A30" s="7">
        <v>1.4990000000000001</v>
      </c>
      <c r="B30" s="7">
        <f t="shared" si="0"/>
        <v>1.3111004069357468</v>
      </c>
    </row>
    <row r="31" spans="1:2" x14ac:dyDescent="0.25">
      <c r="A31" s="7">
        <v>1.508</v>
      </c>
      <c r="B31" s="7">
        <f t="shared" si="0"/>
        <v>1.318972257277589</v>
      </c>
    </row>
    <row r="32" spans="1:2" x14ac:dyDescent="0.25">
      <c r="A32" s="7">
        <v>1.4830000000000001</v>
      </c>
      <c r="B32" s="7">
        <f t="shared" si="0"/>
        <v>1.2971060063280269</v>
      </c>
    </row>
    <row r="33" spans="1:2" x14ac:dyDescent="0.25">
      <c r="A33" s="7">
        <v>1.5129999999999999</v>
      </c>
      <c r="B33" s="7">
        <f t="shared" si="0"/>
        <v>1.3233455074675016</v>
      </c>
    </row>
    <row r="34" spans="1:2" x14ac:dyDescent="0.25">
      <c r="A34" s="7">
        <v>1.5149999999999999</v>
      </c>
      <c r="B34" s="7">
        <f t="shared" si="0"/>
        <v>1.3250948075434665</v>
      </c>
    </row>
    <row r="35" spans="1:2" x14ac:dyDescent="0.25">
      <c r="A35" s="7">
        <v>1.52</v>
      </c>
      <c r="B35" s="7">
        <f t="shared" si="0"/>
        <v>1.3294680577333788</v>
      </c>
    </row>
    <row r="36" spans="1:2" x14ac:dyDescent="0.25">
      <c r="A36" s="7">
        <v>1.5229999999999999</v>
      </c>
      <c r="B36" s="7">
        <f t="shared" si="0"/>
        <v>1.3320920078473264</v>
      </c>
    </row>
    <row r="37" spans="1:2" x14ac:dyDescent="0.25">
      <c r="A37" s="7">
        <v>1.5249999999999999</v>
      </c>
      <c r="B37" s="7">
        <f t="shared" si="0"/>
        <v>1.3338413079232914</v>
      </c>
    </row>
    <row r="38" spans="1:2" x14ac:dyDescent="0.25">
      <c r="A38" s="7">
        <v>1.524</v>
      </c>
      <c r="B38" s="7">
        <f t="shared" si="0"/>
        <v>1.332966657885309</v>
      </c>
    </row>
    <row r="39" spans="1:2" x14ac:dyDescent="0.25">
      <c r="A39" s="7">
        <v>1.5289999999999999</v>
      </c>
      <c r="B39" s="7">
        <f t="shared" si="0"/>
        <v>1.3373399080752213</v>
      </c>
    </row>
    <row r="40" spans="1:2" x14ac:dyDescent="0.25">
      <c r="A40" s="7">
        <v>1.4810000000000001</v>
      </c>
      <c r="B40" s="7">
        <f t="shared" si="0"/>
        <v>1.2953567062520621</v>
      </c>
    </row>
    <row r="41" spans="1:2" x14ac:dyDescent="0.25">
      <c r="A41" s="7">
        <v>1.5329999999999999</v>
      </c>
      <c r="B41" s="7">
        <f t="shared" si="0"/>
        <v>1.3408385082271512</v>
      </c>
    </row>
    <row r="42" spans="1:2" x14ac:dyDescent="0.25">
      <c r="A42" s="7">
        <v>1.5369999999999999</v>
      </c>
      <c r="B42" s="7">
        <f t="shared" si="0"/>
        <v>1.3443371083790814</v>
      </c>
    </row>
    <row r="43" spans="1:2" x14ac:dyDescent="0.25">
      <c r="A43" s="7">
        <v>1.5740000000000001</v>
      </c>
      <c r="B43" s="7">
        <f t="shared" si="0"/>
        <v>1.3766991597844331</v>
      </c>
    </row>
    <row r="44" spans="1:2" x14ac:dyDescent="0.25">
      <c r="A44" s="7">
        <v>1.579</v>
      </c>
      <c r="B44" s="7">
        <f t="shared" si="0"/>
        <v>1.3810724099743457</v>
      </c>
    </row>
    <row r="45" spans="1:2" x14ac:dyDescent="0.25">
      <c r="A45" s="7">
        <v>1.5429999999999999</v>
      </c>
      <c r="B45" s="7">
        <f t="shared" si="0"/>
        <v>1.3495850086069761</v>
      </c>
    </row>
    <row r="46" spans="1:2" x14ac:dyDescent="0.25">
      <c r="A46" s="7">
        <v>1.538</v>
      </c>
      <c r="B46" s="7">
        <f t="shared" si="0"/>
        <v>1.3452117584170638</v>
      </c>
    </row>
    <row r="47" spans="1:2" x14ac:dyDescent="0.25">
      <c r="A47" s="7">
        <v>1.5429999999999999</v>
      </c>
      <c r="B47" s="7">
        <f t="shared" si="0"/>
        <v>1.3495850086069761</v>
      </c>
    </row>
    <row r="48" spans="1:2" x14ac:dyDescent="0.25">
      <c r="A48" s="7">
        <v>1.577</v>
      </c>
      <c r="B48" s="7">
        <f t="shared" si="0"/>
        <v>1.3793231098983807</v>
      </c>
    </row>
    <row r="49" spans="1:2" x14ac:dyDescent="0.25">
      <c r="A49" s="7">
        <v>1.536</v>
      </c>
      <c r="B49" s="7">
        <f t="shared" si="0"/>
        <v>1.3434624583410988</v>
      </c>
    </row>
    <row r="50" spans="1:2" x14ac:dyDescent="0.25">
      <c r="A50" s="7">
        <v>1.4870000000000001</v>
      </c>
      <c r="B50" s="7">
        <f t="shared" si="0"/>
        <v>1.3006046064799568</v>
      </c>
    </row>
    <row r="51" spans="1:2" x14ac:dyDescent="0.25">
      <c r="A51" s="7">
        <v>1.5640000000000001</v>
      </c>
      <c r="B51" s="7">
        <f t="shared" si="0"/>
        <v>1.3679526594046083</v>
      </c>
    </row>
    <row r="52" spans="1:2" x14ac:dyDescent="0.25">
      <c r="A52" s="7">
        <v>1.573</v>
      </c>
      <c r="B52" s="7">
        <f t="shared" si="0"/>
        <v>1.3758245097464505</v>
      </c>
    </row>
    <row r="53" spans="1:2" x14ac:dyDescent="0.25">
      <c r="A53" s="7">
        <v>1.554</v>
      </c>
      <c r="B53" s="7">
        <f t="shared" si="0"/>
        <v>1.3592061590247835</v>
      </c>
    </row>
    <row r="54" spans="1:2" x14ac:dyDescent="0.25">
      <c r="A54" s="7">
        <v>1.5580000000000001</v>
      </c>
      <c r="B54" s="7">
        <f t="shared" si="0"/>
        <v>1.3627047591767134</v>
      </c>
    </row>
    <row r="55" spans="1:2" x14ac:dyDescent="0.25">
      <c r="A55" s="7">
        <v>1.5649999999999999</v>
      </c>
      <c r="B55" s="7">
        <f t="shared" si="0"/>
        <v>1.3688273094425909</v>
      </c>
    </row>
    <row r="56" spans="1:2" x14ac:dyDescent="0.25">
      <c r="A56" s="7">
        <v>1.5780000000000001</v>
      </c>
      <c r="B56" s="7">
        <f t="shared" si="0"/>
        <v>1.3801977599363631</v>
      </c>
    </row>
  </sheetData>
  <mergeCells count="1">
    <mergeCell ref="A1:B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6"/>
  <sheetViews>
    <sheetView topLeftCell="A13" workbookViewId="0">
      <selection activeCell="B3" sqref="B3"/>
    </sheetView>
  </sheetViews>
  <sheetFormatPr defaultRowHeight="15" x14ac:dyDescent="0.25"/>
  <cols>
    <col min="1" max="1" width="22.140625" customWidth="1"/>
    <col min="2" max="2" width="23.85546875" customWidth="1"/>
  </cols>
  <sheetData>
    <row r="1" spans="1:2" x14ac:dyDescent="0.25">
      <c r="A1" s="10" t="s">
        <v>8</v>
      </c>
      <c r="B1" s="10"/>
    </row>
    <row r="2" spans="1:2" x14ac:dyDescent="0.25">
      <c r="A2" s="4" t="s">
        <v>1</v>
      </c>
      <c r="B2" s="4" t="s">
        <v>2</v>
      </c>
    </row>
    <row r="3" spans="1:2" x14ac:dyDescent="0.25">
      <c r="A3" s="7">
        <v>1.5369999999999999</v>
      </c>
      <c r="B3" s="7">
        <f>A3*1000*(((1+500000/(1.48*63))^(-1)+(1+1.48*63/300)^(-2))/((1+500000/(1.48*180))^(-1)+(1+1.48*180/300)^(-2)))/(3.14*1.543*500)</f>
        <v>1.314180202952874</v>
      </c>
    </row>
    <row r="4" spans="1:2" x14ac:dyDescent="0.25">
      <c r="A4" s="7">
        <v>1.5920000000000001</v>
      </c>
      <c r="B4" s="7">
        <f t="shared" ref="B4:B56" si="0">A4*1000*(((1+500000/(1.48*63))^(-1)+(1+1.48*63/300)^(-2))/((1+500000/(1.48*180))^(-1)+(1+1.48*180/300)^(-2)))/(3.14*1.543*500)</f>
        <v>1.3612068204951044</v>
      </c>
    </row>
    <row r="5" spans="1:2" x14ac:dyDescent="0.25">
      <c r="A5" s="7">
        <v>1.548</v>
      </c>
      <c r="B5" s="7">
        <f t="shared" si="0"/>
        <v>1.3235855264613201</v>
      </c>
    </row>
    <row r="6" spans="1:2" x14ac:dyDescent="0.25">
      <c r="A6" s="7">
        <v>1.589</v>
      </c>
      <c r="B6" s="7">
        <f t="shared" si="0"/>
        <v>1.3586417322655282</v>
      </c>
    </row>
    <row r="7" spans="1:2" x14ac:dyDescent="0.25">
      <c r="A7" s="7">
        <v>1.5289999999999999</v>
      </c>
      <c r="B7" s="7">
        <f t="shared" si="0"/>
        <v>1.3073399676740043</v>
      </c>
    </row>
    <row r="8" spans="1:2" x14ac:dyDescent="0.25">
      <c r="A8" s="7">
        <v>1.5029999999999999</v>
      </c>
      <c r="B8" s="7">
        <f t="shared" si="0"/>
        <v>1.2851092030176772</v>
      </c>
    </row>
    <row r="9" spans="1:2" x14ac:dyDescent="0.25">
      <c r="A9" s="7">
        <v>1.581</v>
      </c>
      <c r="B9" s="7">
        <f t="shared" si="0"/>
        <v>1.3518014969866583</v>
      </c>
    </row>
    <row r="10" spans="1:2" x14ac:dyDescent="0.25">
      <c r="A10" s="7">
        <v>1.5549999999999999</v>
      </c>
      <c r="B10" s="7">
        <f t="shared" si="0"/>
        <v>1.3295707323303312</v>
      </c>
    </row>
    <row r="11" spans="1:2" x14ac:dyDescent="0.25">
      <c r="A11" s="7">
        <v>1.4750000000000001</v>
      </c>
      <c r="B11" s="7">
        <f t="shared" si="0"/>
        <v>1.2611683795416326</v>
      </c>
    </row>
    <row r="12" spans="1:2" x14ac:dyDescent="0.25">
      <c r="A12" s="7">
        <v>1.5680000000000001</v>
      </c>
      <c r="B12" s="7">
        <f t="shared" si="0"/>
        <v>1.3406861146584947</v>
      </c>
    </row>
    <row r="13" spans="1:2" x14ac:dyDescent="0.25">
      <c r="A13" s="7">
        <v>1.516</v>
      </c>
      <c r="B13" s="7">
        <f t="shared" si="0"/>
        <v>1.2962245853458407</v>
      </c>
    </row>
    <row r="14" spans="1:2" x14ac:dyDescent="0.25">
      <c r="A14" s="7">
        <v>1.538</v>
      </c>
      <c r="B14" s="7">
        <f t="shared" si="0"/>
        <v>1.3150352323627328</v>
      </c>
    </row>
    <row r="15" spans="1:2" x14ac:dyDescent="0.25">
      <c r="A15" s="7">
        <v>1.5169999999999999</v>
      </c>
      <c r="B15" s="7">
        <f t="shared" si="0"/>
        <v>1.2970796147556993</v>
      </c>
    </row>
    <row r="16" spans="1:2" x14ac:dyDescent="0.25">
      <c r="A16" s="7">
        <v>1.5109999999999999</v>
      </c>
      <c r="B16" s="7">
        <f t="shared" si="0"/>
        <v>1.2919494382965468</v>
      </c>
    </row>
    <row r="17" spans="1:2" x14ac:dyDescent="0.25">
      <c r="A17" s="7">
        <v>1.5469999999999999</v>
      </c>
      <c r="B17" s="7">
        <f t="shared" si="0"/>
        <v>1.3227304970514613</v>
      </c>
    </row>
    <row r="18" spans="1:2" x14ac:dyDescent="0.25">
      <c r="A18" s="7">
        <v>1.595</v>
      </c>
      <c r="B18" s="7">
        <f t="shared" si="0"/>
        <v>1.3637719087246805</v>
      </c>
    </row>
    <row r="19" spans="1:2" x14ac:dyDescent="0.25">
      <c r="A19" s="7">
        <v>1.484</v>
      </c>
      <c r="B19" s="7">
        <f t="shared" si="0"/>
        <v>1.2688636442303611</v>
      </c>
    </row>
    <row r="20" spans="1:2" x14ac:dyDescent="0.25">
      <c r="A20" s="7">
        <v>1.474</v>
      </c>
      <c r="B20" s="7">
        <f t="shared" si="0"/>
        <v>1.2603133501317738</v>
      </c>
    </row>
    <row r="21" spans="1:2" x14ac:dyDescent="0.25">
      <c r="A21" s="7">
        <v>1.462</v>
      </c>
      <c r="B21" s="7">
        <f t="shared" si="0"/>
        <v>1.2500529972134691</v>
      </c>
    </row>
    <row r="22" spans="1:2" x14ac:dyDescent="0.25">
      <c r="A22" s="7">
        <v>1.492</v>
      </c>
      <c r="B22" s="7">
        <f t="shared" si="0"/>
        <v>1.275703879509231</v>
      </c>
    </row>
    <row r="23" spans="1:2" x14ac:dyDescent="0.25">
      <c r="A23" s="7">
        <v>1.571</v>
      </c>
      <c r="B23" s="7">
        <f t="shared" si="0"/>
        <v>1.343251202888071</v>
      </c>
    </row>
    <row r="24" spans="1:2" x14ac:dyDescent="0.25">
      <c r="A24" s="7">
        <v>1.554</v>
      </c>
      <c r="B24" s="7">
        <f t="shared" si="0"/>
        <v>1.3287157029204724</v>
      </c>
    </row>
    <row r="25" spans="1:2" x14ac:dyDescent="0.25">
      <c r="A25" s="7">
        <v>1.4950000000000001</v>
      </c>
      <c r="B25" s="7">
        <f t="shared" si="0"/>
        <v>1.278268967738807</v>
      </c>
    </row>
    <row r="26" spans="1:2" x14ac:dyDescent="0.25">
      <c r="A26" s="7">
        <v>1.5620000000000001</v>
      </c>
      <c r="B26" s="7">
        <f t="shared" si="0"/>
        <v>1.3355559381993425</v>
      </c>
    </row>
    <row r="27" spans="1:2" x14ac:dyDescent="0.25">
      <c r="A27" s="7">
        <v>1.5660000000000001</v>
      </c>
      <c r="B27" s="7">
        <f t="shared" si="0"/>
        <v>1.3389760558387773</v>
      </c>
    </row>
    <row r="28" spans="1:2" x14ac:dyDescent="0.25">
      <c r="A28" s="7">
        <v>1.5740000000000001</v>
      </c>
      <c r="B28" s="7">
        <f t="shared" si="0"/>
        <v>1.3458162911176472</v>
      </c>
    </row>
    <row r="29" spans="1:2" x14ac:dyDescent="0.25">
      <c r="A29" s="7">
        <v>1.536</v>
      </c>
      <c r="B29" s="7">
        <f t="shared" si="0"/>
        <v>1.3133251735430154</v>
      </c>
    </row>
    <row r="30" spans="1:2" x14ac:dyDescent="0.25">
      <c r="A30" s="7">
        <v>1.5740000000000001</v>
      </c>
      <c r="B30" s="7">
        <f t="shared" si="0"/>
        <v>1.3458162911176472</v>
      </c>
    </row>
    <row r="31" spans="1:2" x14ac:dyDescent="0.25">
      <c r="A31" s="7">
        <v>1.5209999999999999</v>
      </c>
      <c r="B31" s="7">
        <f t="shared" si="0"/>
        <v>1.3004997323951342</v>
      </c>
    </row>
    <row r="32" spans="1:2" x14ac:dyDescent="0.25">
      <c r="A32" s="7">
        <v>1.577</v>
      </c>
      <c r="B32" s="7">
        <f t="shared" si="0"/>
        <v>1.3483813793472235</v>
      </c>
    </row>
    <row r="33" spans="1:2" x14ac:dyDescent="0.25">
      <c r="A33" s="7">
        <v>1.5289999999999999</v>
      </c>
      <c r="B33" s="7">
        <f t="shared" si="0"/>
        <v>1.3073399676740043</v>
      </c>
    </row>
    <row r="34" spans="1:2" x14ac:dyDescent="0.25">
      <c r="A34" s="7">
        <v>1.5780000000000001</v>
      </c>
      <c r="B34" s="7">
        <f t="shared" si="0"/>
        <v>1.3492364087570821</v>
      </c>
    </row>
    <row r="35" spans="1:2" x14ac:dyDescent="0.25">
      <c r="A35" s="7">
        <v>1.5429999999999999</v>
      </c>
      <c r="B35" s="7">
        <f t="shared" si="0"/>
        <v>1.3193103794120264</v>
      </c>
    </row>
    <row r="36" spans="1:2" x14ac:dyDescent="0.25">
      <c r="A36" s="7">
        <v>1.5409999999999999</v>
      </c>
      <c r="B36" s="7">
        <f t="shared" si="0"/>
        <v>1.3176003205923088</v>
      </c>
    </row>
    <row r="37" spans="1:2" x14ac:dyDescent="0.25">
      <c r="A37" s="7">
        <v>1.536</v>
      </c>
      <c r="B37" s="7">
        <f t="shared" si="0"/>
        <v>1.3133251735430154</v>
      </c>
    </row>
    <row r="38" spans="1:2" x14ac:dyDescent="0.25">
      <c r="A38" s="7">
        <v>1.538</v>
      </c>
      <c r="B38" s="7">
        <f t="shared" si="0"/>
        <v>1.3150352323627328</v>
      </c>
    </row>
    <row r="39" spans="1:2" x14ac:dyDescent="0.25">
      <c r="A39" s="7">
        <v>1.579</v>
      </c>
      <c r="B39" s="7">
        <f t="shared" si="0"/>
        <v>1.3500914381669409</v>
      </c>
    </row>
    <row r="40" spans="1:2" x14ac:dyDescent="0.25">
      <c r="A40" s="7">
        <v>1.5149999999999999</v>
      </c>
      <c r="B40" s="7">
        <f t="shared" si="0"/>
        <v>1.2953695559359819</v>
      </c>
    </row>
    <row r="41" spans="1:2" x14ac:dyDescent="0.25">
      <c r="A41" s="7">
        <v>1.5049999999999999</v>
      </c>
      <c r="B41" s="7">
        <f t="shared" si="0"/>
        <v>1.2868192618373946</v>
      </c>
    </row>
    <row r="42" spans="1:2" x14ac:dyDescent="0.25">
      <c r="A42" s="7">
        <v>1.516</v>
      </c>
      <c r="B42" s="7">
        <f t="shared" si="0"/>
        <v>1.2962245853458407</v>
      </c>
    </row>
    <row r="43" spans="1:2" x14ac:dyDescent="0.25">
      <c r="A43" s="7">
        <v>1.5780000000000001</v>
      </c>
      <c r="B43" s="7">
        <f t="shared" si="0"/>
        <v>1.3492364087570821</v>
      </c>
    </row>
    <row r="44" spans="1:2" x14ac:dyDescent="0.25">
      <c r="A44" s="7">
        <v>1.5349999999999999</v>
      </c>
      <c r="B44" s="7">
        <f t="shared" si="0"/>
        <v>1.3124701441331565</v>
      </c>
    </row>
    <row r="45" spans="1:2" x14ac:dyDescent="0.25">
      <c r="A45" s="7">
        <v>1.575</v>
      </c>
      <c r="B45" s="7">
        <f t="shared" si="0"/>
        <v>1.346671320527506</v>
      </c>
    </row>
    <row r="46" spans="1:2" x14ac:dyDescent="0.25">
      <c r="A46" s="7">
        <v>1.571</v>
      </c>
      <c r="B46" s="7">
        <f t="shared" si="0"/>
        <v>1.343251202888071</v>
      </c>
    </row>
    <row r="47" spans="1:2" x14ac:dyDescent="0.25">
      <c r="A47" s="7">
        <v>1.536</v>
      </c>
      <c r="B47" s="7">
        <f t="shared" si="0"/>
        <v>1.3133251735430154</v>
      </c>
    </row>
    <row r="48" spans="1:2" x14ac:dyDescent="0.25">
      <c r="A48" s="7">
        <v>1.579</v>
      </c>
      <c r="B48" s="7">
        <f t="shared" si="0"/>
        <v>1.3500914381669409</v>
      </c>
    </row>
    <row r="49" spans="1:2" x14ac:dyDescent="0.25">
      <c r="A49" s="7">
        <v>1.5920000000000001</v>
      </c>
      <c r="B49" s="7">
        <f t="shared" si="0"/>
        <v>1.3612068204951044</v>
      </c>
    </row>
    <row r="50" spans="1:2" x14ac:dyDescent="0.25">
      <c r="A50" s="7">
        <v>1.5940000000000001</v>
      </c>
      <c r="B50" s="7">
        <f t="shared" si="0"/>
        <v>1.3629168793148219</v>
      </c>
    </row>
    <row r="51" spans="1:2" x14ac:dyDescent="0.25">
      <c r="A51" s="7">
        <v>1.5129999999999999</v>
      </c>
      <c r="B51" s="7">
        <f t="shared" si="0"/>
        <v>1.2936594971162645</v>
      </c>
    </row>
    <row r="52" spans="1:2" x14ac:dyDescent="0.25">
      <c r="A52" s="7">
        <v>1.5089999999999999</v>
      </c>
      <c r="B52" s="7">
        <f t="shared" si="0"/>
        <v>1.2902393794768294</v>
      </c>
    </row>
    <row r="53" spans="1:2" x14ac:dyDescent="0.25">
      <c r="A53" s="7">
        <v>1.508</v>
      </c>
      <c r="B53" s="7">
        <f t="shared" si="0"/>
        <v>1.2893843500669706</v>
      </c>
    </row>
    <row r="54" spans="1:2" x14ac:dyDescent="0.25">
      <c r="A54" s="7">
        <v>1.5009999999999999</v>
      </c>
      <c r="B54" s="7">
        <f t="shared" si="0"/>
        <v>1.2833991441979598</v>
      </c>
    </row>
    <row r="55" spans="1:2" x14ac:dyDescent="0.25">
      <c r="A55" s="7">
        <v>1.579</v>
      </c>
      <c r="B55" s="7">
        <f t="shared" si="0"/>
        <v>1.3500914381669409</v>
      </c>
    </row>
    <row r="56" spans="1:2" x14ac:dyDescent="0.25">
      <c r="A56" s="7">
        <v>1.518</v>
      </c>
      <c r="B56" s="7">
        <f t="shared" si="0"/>
        <v>1.2979346441655581</v>
      </c>
    </row>
  </sheetData>
  <mergeCells count="1"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0"/>
  <sheetViews>
    <sheetView topLeftCell="A175" workbookViewId="0">
      <selection activeCell="A165" sqref="A165:A200"/>
    </sheetView>
  </sheetViews>
  <sheetFormatPr defaultRowHeight="15" x14ac:dyDescent="0.25"/>
  <cols>
    <col min="1" max="2" width="23.85546875" style="1" customWidth="1"/>
    <col min="3" max="3" width="20.140625" customWidth="1"/>
    <col min="4" max="4" width="22.5703125" customWidth="1"/>
  </cols>
  <sheetData>
    <row r="1" spans="1:6" x14ac:dyDescent="0.25">
      <c r="A1" s="5"/>
      <c r="B1" s="6"/>
      <c r="C1" s="5" t="s">
        <v>3</v>
      </c>
      <c r="D1" s="5"/>
    </row>
    <row r="2" spans="1:6" x14ac:dyDescent="0.25">
      <c r="A2" s="4" t="s">
        <v>5</v>
      </c>
      <c r="B2" s="4" t="s">
        <v>9</v>
      </c>
      <c r="C2" s="4" t="s">
        <v>1</v>
      </c>
      <c r="D2" s="4" t="s">
        <v>2</v>
      </c>
      <c r="F2" s="8"/>
    </row>
    <row r="3" spans="1:6" x14ac:dyDescent="0.25">
      <c r="A3" s="7">
        <v>1.5</v>
      </c>
      <c r="B3" s="7">
        <v>1</v>
      </c>
      <c r="C3" s="7">
        <v>1.038</v>
      </c>
      <c r="D3" s="7">
        <f>C3*1000*(((1+500000/(1.48*64))^(-1)+(1+1.48*64/300)^(-2))/((1+500000/(1.48*180))^(-1)+(1+1.48*180/300)^(-2)))/(3.14*1.56*500)</f>
        <v>0.87128475989954812</v>
      </c>
      <c r="F3" s="8"/>
    </row>
    <row r="4" spans="1:6" x14ac:dyDescent="0.25">
      <c r="A4" s="7"/>
      <c r="B4" s="7">
        <v>1</v>
      </c>
      <c r="C4" s="7">
        <v>1.0529999999999999</v>
      </c>
      <c r="D4" s="7">
        <f t="shared" ref="D4:D67" si="0">C4*1000*(((1+500000/(1.48*64))^(-1)+(1+1.48*64/300)^(-2))/((1+500000/(1.48*180))^(-1)+(1+1.48*180/300)^(-2)))/(3.14*1.56*500)</f>
        <v>0.88387558012931045</v>
      </c>
      <c r="F4" s="8"/>
    </row>
    <row r="5" spans="1:6" x14ac:dyDescent="0.25">
      <c r="A5" s="7"/>
      <c r="B5" s="7">
        <v>1</v>
      </c>
      <c r="C5" s="7">
        <v>1.04</v>
      </c>
      <c r="D5" s="7">
        <f t="shared" si="0"/>
        <v>0.87296353593018294</v>
      </c>
      <c r="F5" s="8"/>
    </row>
    <row r="6" spans="1:6" x14ac:dyDescent="0.25">
      <c r="A6" s="7"/>
      <c r="B6" s="7">
        <v>1</v>
      </c>
      <c r="C6" s="7">
        <v>1.0620000000000001</v>
      </c>
      <c r="D6" s="7">
        <f t="shared" si="0"/>
        <v>0.89143007226716775</v>
      </c>
      <c r="F6" s="8"/>
    </row>
    <row r="7" spans="1:6" x14ac:dyDescent="0.25">
      <c r="A7" s="7"/>
      <c r="B7" s="7">
        <v>1</v>
      </c>
      <c r="C7" s="7">
        <v>1.0409999999999999</v>
      </c>
      <c r="D7" s="7">
        <f t="shared" si="0"/>
        <v>0.87380292394550063</v>
      </c>
      <c r="F7" s="8"/>
    </row>
    <row r="8" spans="1:6" x14ac:dyDescent="0.25">
      <c r="A8" s="7"/>
      <c r="B8" s="7">
        <v>1</v>
      </c>
      <c r="C8" s="7">
        <v>1.0269999999999999</v>
      </c>
      <c r="D8" s="7">
        <f t="shared" si="0"/>
        <v>0.86205149173105577</v>
      </c>
      <c r="F8" s="8"/>
    </row>
    <row r="9" spans="1:6" x14ac:dyDescent="0.25">
      <c r="A9" s="7"/>
      <c r="B9" s="7">
        <v>1</v>
      </c>
      <c r="C9" s="7">
        <v>1.0960000000000001</v>
      </c>
      <c r="D9" s="7">
        <f t="shared" si="0"/>
        <v>0.91996926478796215</v>
      </c>
      <c r="F9" s="8"/>
    </row>
    <row r="10" spans="1:6" x14ac:dyDescent="0.25">
      <c r="A10" s="7"/>
      <c r="B10" s="7">
        <v>1</v>
      </c>
      <c r="C10" s="7">
        <v>1.0509999999999999</v>
      </c>
      <c r="D10" s="7">
        <f t="shared" si="0"/>
        <v>0.8821968040986754</v>
      </c>
      <c r="F10" s="8"/>
    </row>
    <row r="11" spans="1:6" x14ac:dyDescent="0.25">
      <c r="A11" s="7"/>
      <c r="B11" s="7">
        <v>1</v>
      </c>
      <c r="C11" s="7">
        <v>1.0649999999999999</v>
      </c>
      <c r="D11" s="7">
        <f t="shared" si="0"/>
        <v>0.89394823631312026</v>
      </c>
      <c r="F11" s="8"/>
    </row>
    <row r="12" spans="1:6" x14ac:dyDescent="0.25">
      <c r="A12" s="7"/>
      <c r="B12" s="7">
        <v>4</v>
      </c>
      <c r="C12" s="7">
        <v>1.0129999999999999</v>
      </c>
      <c r="D12" s="7">
        <f t="shared" si="0"/>
        <v>0.85030005951661092</v>
      </c>
      <c r="F12" s="8"/>
    </row>
    <row r="13" spans="1:6" x14ac:dyDescent="0.25">
      <c r="A13" s="7"/>
      <c r="B13" s="7">
        <v>4</v>
      </c>
      <c r="C13" s="7">
        <v>1.0980000000000001</v>
      </c>
      <c r="D13" s="7">
        <f t="shared" si="0"/>
        <v>0.92164804081859719</v>
      </c>
      <c r="F13" s="8"/>
    </row>
    <row r="14" spans="1:6" x14ac:dyDescent="0.25">
      <c r="A14" s="7"/>
      <c r="B14" s="7">
        <v>4</v>
      </c>
      <c r="C14" s="7">
        <v>1.0409999999999999</v>
      </c>
      <c r="D14" s="7">
        <f t="shared" si="0"/>
        <v>0.87380292394550063</v>
      </c>
      <c r="F14" s="8"/>
    </row>
    <row r="15" spans="1:6" x14ac:dyDescent="0.25">
      <c r="A15" s="7"/>
      <c r="B15" s="7">
        <v>4</v>
      </c>
      <c r="C15" s="7">
        <v>1.006</v>
      </c>
      <c r="D15" s="7">
        <f t="shared" si="0"/>
        <v>0.84442434340938854</v>
      </c>
      <c r="F15" s="8"/>
    </row>
    <row r="16" spans="1:6" x14ac:dyDescent="0.25">
      <c r="A16" s="7"/>
      <c r="B16" s="7">
        <v>4</v>
      </c>
      <c r="C16" s="7">
        <v>1.077</v>
      </c>
      <c r="D16" s="7">
        <f t="shared" si="0"/>
        <v>0.90402089249692996</v>
      </c>
      <c r="F16" s="8"/>
    </row>
    <row r="17" spans="1:6" x14ac:dyDescent="0.25">
      <c r="A17" s="7"/>
      <c r="B17" s="7">
        <v>4</v>
      </c>
      <c r="C17" s="7">
        <v>1.014</v>
      </c>
      <c r="D17" s="7">
        <f t="shared" si="0"/>
        <v>0.85113944753192849</v>
      </c>
      <c r="F17" s="8"/>
    </row>
    <row r="18" spans="1:6" x14ac:dyDescent="0.25">
      <c r="A18" s="7"/>
      <c r="B18" s="7">
        <v>4</v>
      </c>
      <c r="C18" s="7">
        <v>1.091</v>
      </c>
      <c r="D18" s="7">
        <f t="shared" si="0"/>
        <v>0.91577232471137471</v>
      </c>
      <c r="F18" s="8"/>
    </row>
    <row r="19" spans="1:6" x14ac:dyDescent="0.25">
      <c r="A19" s="7"/>
      <c r="B19" s="7">
        <v>4</v>
      </c>
      <c r="C19" s="7">
        <v>1.056</v>
      </c>
      <c r="D19" s="7">
        <f t="shared" si="0"/>
        <v>0.88639374417526284</v>
      </c>
      <c r="F19" s="8"/>
    </row>
    <row r="20" spans="1:6" x14ac:dyDescent="0.25">
      <c r="A20" s="7"/>
      <c r="B20" s="7">
        <v>4</v>
      </c>
      <c r="C20" s="7">
        <v>1.018</v>
      </c>
      <c r="D20" s="7">
        <f t="shared" si="0"/>
        <v>0.85449699959319836</v>
      </c>
      <c r="F20" s="8"/>
    </row>
    <row r="21" spans="1:6" x14ac:dyDescent="0.25">
      <c r="A21" s="7">
        <v>3.2</v>
      </c>
      <c r="B21" s="7">
        <v>1</v>
      </c>
      <c r="C21" s="7">
        <v>1.0649999999999999</v>
      </c>
      <c r="D21" s="7">
        <f t="shared" si="0"/>
        <v>0.89394823631312026</v>
      </c>
      <c r="F21" s="8"/>
    </row>
    <row r="22" spans="1:6" x14ac:dyDescent="0.25">
      <c r="A22" s="7"/>
      <c r="B22" s="7">
        <v>1</v>
      </c>
      <c r="C22" s="7">
        <v>1.0740000000000001</v>
      </c>
      <c r="D22" s="7">
        <f t="shared" si="0"/>
        <v>0.90150272845097756</v>
      </c>
      <c r="F22" s="8"/>
    </row>
    <row r="23" spans="1:6" x14ac:dyDescent="0.25">
      <c r="A23" s="7"/>
      <c r="B23" s="7">
        <v>1</v>
      </c>
      <c r="C23" s="7">
        <v>1.0920000000000001</v>
      </c>
      <c r="D23" s="7">
        <f t="shared" si="0"/>
        <v>0.91661171272669228</v>
      </c>
      <c r="F23" s="8"/>
    </row>
    <row r="24" spans="1:6" x14ac:dyDescent="0.25">
      <c r="A24" s="7"/>
      <c r="B24" s="7">
        <v>1</v>
      </c>
      <c r="C24" s="7">
        <v>1.077</v>
      </c>
      <c r="D24" s="7">
        <f t="shared" si="0"/>
        <v>0.90402089249692996</v>
      </c>
    </row>
    <row r="25" spans="1:6" x14ac:dyDescent="0.25">
      <c r="A25" s="7"/>
      <c r="B25" s="7">
        <v>1</v>
      </c>
      <c r="C25" s="7">
        <v>1.0649999999999999</v>
      </c>
      <c r="D25" s="7">
        <f t="shared" si="0"/>
        <v>0.89394823631312026</v>
      </c>
    </row>
    <row r="26" spans="1:6" x14ac:dyDescent="0.25">
      <c r="A26" s="7"/>
      <c r="B26" s="7">
        <v>1</v>
      </c>
      <c r="C26" s="7">
        <v>1.091</v>
      </c>
      <c r="D26" s="7">
        <f t="shared" si="0"/>
        <v>0.91577232471137471</v>
      </c>
    </row>
    <row r="27" spans="1:6" x14ac:dyDescent="0.25">
      <c r="A27" s="7"/>
      <c r="B27" s="7">
        <v>1</v>
      </c>
      <c r="C27" s="7">
        <v>1.0649999999999999</v>
      </c>
      <c r="D27" s="7">
        <f t="shared" si="0"/>
        <v>0.89394823631312026</v>
      </c>
    </row>
    <row r="28" spans="1:6" x14ac:dyDescent="0.25">
      <c r="A28" s="7"/>
      <c r="B28" s="7">
        <v>1</v>
      </c>
      <c r="C28" s="7">
        <v>1.077</v>
      </c>
      <c r="D28" s="7">
        <f t="shared" si="0"/>
        <v>0.90402089249692996</v>
      </c>
    </row>
    <row r="29" spans="1:6" x14ac:dyDescent="0.25">
      <c r="A29" s="7"/>
      <c r="B29" s="7">
        <v>1</v>
      </c>
      <c r="C29" s="7">
        <v>1.089</v>
      </c>
      <c r="D29" s="7">
        <f t="shared" si="0"/>
        <v>0.91409354868073978</v>
      </c>
    </row>
    <row r="30" spans="1:6" x14ac:dyDescent="0.25">
      <c r="A30" s="7"/>
      <c r="B30" s="7">
        <v>4</v>
      </c>
      <c r="C30" s="7">
        <v>1.123</v>
      </c>
      <c r="D30" s="7">
        <f t="shared" si="0"/>
        <v>0.94263274120153417</v>
      </c>
    </row>
    <row r="31" spans="1:6" x14ac:dyDescent="0.25">
      <c r="A31" s="7"/>
      <c r="B31" s="7">
        <v>4</v>
      </c>
      <c r="C31" s="7">
        <v>1.0529999999999999</v>
      </c>
      <c r="D31" s="7">
        <f t="shared" si="0"/>
        <v>0.88387558012931045</v>
      </c>
    </row>
    <row r="32" spans="1:6" x14ac:dyDescent="0.25">
      <c r="A32" s="7"/>
      <c r="B32" s="7">
        <v>4</v>
      </c>
      <c r="C32" s="7">
        <v>1.1559999999999999</v>
      </c>
      <c r="D32" s="7">
        <f t="shared" si="0"/>
        <v>0.97033254570701122</v>
      </c>
    </row>
    <row r="33" spans="1:4" x14ac:dyDescent="0.25">
      <c r="A33" s="7"/>
      <c r="B33" s="7">
        <v>4</v>
      </c>
      <c r="C33" s="7">
        <v>1.0780000000000001</v>
      </c>
      <c r="D33" s="7">
        <f t="shared" si="0"/>
        <v>0.90486028051224743</v>
      </c>
    </row>
    <row r="34" spans="1:4" x14ac:dyDescent="0.25">
      <c r="A34" s="7"/>
      <c r="B34" s="7">
        <v>4</v>
      </c>
      <c r="C34" s="7">
        <v>1.0880000000000001</v>
      </c>
      <c r="D34" s="7">
        <f t="shared" si="0"/>
        <v>0.9132541606654222</v>
      </c>
    </row>
    <row r="35" spans="1:4" x14ac:dyDescent="0.25">
      <c r="A35" s="7"/>
      <c r="B35" s="7">
        <v>4</v>
      </c>
      <c r="C35" s="7">
        <v>1.0780000000000001</v>
      </c>
      <c r="D35" s="7">
        <f t="shared" si="0"/>
        <v>0.90486028051224743</v>
      </c>
    </row>
    <row r="36" spans="1:4" x14ac:dyDescent="0.25">
      <c r="A36" s="7"/>
      <c r="B36" s="7">
        <v>4</v>
      </c>
      <c r="C36" s="7">
        <v>1.0880000000000001</v>
      </c>
      <c r="D36" s="7">
        <f t="shared" si="0"/>
        <v>0.9132541606654222</v>
      </c>
    </row>
    <row r="37" spans="1:4" x14ac:dyDescent="0.25">
      <c r="A37" s="7"/>
      <c r="B37" s="7">
        <v>4</v>
      </c>
      <c r="C37" s="7">
        <v>1.079</v>
      </c>
      <c r="D37" s="7">
        <f t="shared" si="0"/>
        <v>0.90569966852756489</v>
      </c>
    </row>
    <row r="38" spans="1:4" x14ac:dyDescent="0.25">
      <c r="A38" s="7"/>
      <c r="B38" s="7">
        <v>4</v>
      </c>
      <c r="C38" s="7">
        <v>1.0980000000000001</v>
      </c>
      <c r="D38" s="7">
        <f t="shared" si="0"/>
        <v>0.92164804081859719</v>
      </c>
    </row>
    <row r="39" spans="1:4" x14ac:dyDescent="0.25">
      <c r="A39" s="7">
        <v>5.4</v>
      </c>
      <c r="B39" s="7">
        <v>1</v>
      </c>
      <c r="C39" s="7">
        <v>1.0649999999999999</v>
      </c>
      <c r="D39" s="7">
        <f t="shared" si="0"/>
        <v>0.89394823631312026</v>
      </c>
    </row>
    <row r="40" spans="1:4" x14ac:dyDescent="0.25">
      <c r="A40" s="7"/>
      <c r="B40" s="7">
        <v>1</v>
      </c>
      <c r="C40" s="7">
        <v>1.038</v>
      </c>
      <c r="D40" s="7">
        <f t="shared" si="0"/>
        <v>0.87128475989954812</v>
      </c>
    </row>
    <row r="41" spans="1:4" x14ac:dyDescent="0.25">
      <c r="A41" s="7"/>
      <c r="B41" s="7">
        <v>1</v>
      </c>
      <c r="C41" s="7">
        <v>1.0549999999999999</v>
      </c>
      <c r="D41" s="7">
        <f t="shared" si="0"/>
        <v>0.88555435615994527</v>
      </c>
    </row>
    <row r="42" spans="1:4" x14ac:dyDescent="0.25">
      <c r="A42" s="7"/>
      <c r="B42" s="7">
        <v>1</v>
      </c>
      <c r="C42" s="7">
        <v>1.028</v>
      </c>
      <c r="D42" s="7">
        <f t="shared" si="0"/>
        <v>0.86289087974637313</v>
      </c>
    </row>
    <row r="43" spans="1:4" x14ac:dyDescent="0.25">
      <c r="A43" s="7"/>
      <c r="B43" s="7">
        <v>1</v>
      </c>
      <c r="C43" s="7">
        <v>1.0309999999999999</v>
      </c>
      <c r="D43" s="7">
        <f t="shared" si="0"/>
        <v>0.86540904379232564</v>
      </c>
    </row>
    <row r="44" spans="1:4" x14ac:dyDescent="0.25">
      <c r="A44" s="7"/>
      <c r="B44" s="7">
        <v>1</v>
      </c>
      <c r="C44" s="7">
        <v>1.05</v>
      </c>
      <c r="D44" s="7">
        <f t="shared" si="0"/>
        <v>0.88135741608335794</v>
      </c>
    </row>
    <row r="45" spans="1:4" x14ac:dyDescent="0.25">
      <c r="A45" s="7"/>
      <c r="B45" s="7">
        <v>1</v>
      </c>
      <c r="C45" s="7">
        <v>1.075</v>
      </c>
      <c r="D45" s="7">
        <f t="shared" si="0"/>
        <v>0.90234211646629503</v>
      </c>
    </row>
    <row r="46" spans="1:4" x14ac:dyDescent="0.25">
      <c r="A46" s="7"/>
      <c r="B46" s="7">
        <v>1</v>
      </c>
      <c r="C46" s="7">
        <v>1.028</v>
      </c>
      <c r="D46" s="7">
        <f t="shared" si="0"/>
        <v>0.86289087974637313</v>
      </c>
    </row>
    <row r="47" spans="1:4" x14ac:dyDescent="0.25">
      <c r="A47" s="7"/>
      <c r="B47" s="7">
        <v>1</v>
      </c>
      <c r="C47" s="7">
        <v>1.0429999999999999</v>
      </c>
      <c r="D47" s="7">
        <f t="shared" si="0"/>
        <v>0.87548169997613545</v>
      </c>
    </row>
    <row r="48" spans="1:4" x14ac:dyDescent="0.25">
      <c r="A48" s="7"/>
      <c r="B48" s="7">
        <v>4</v>
      </c>
      <c r="C48" s="7">
        <v>1.0720000000000001</v>
      </c>
      <c r="D48" s="7">
        <f t="shared" si="0"/>
        <v>0.89982395242034252</v>
      </c>
    </row>
    <row r="49" spans="1:4" x14ac:dyDescent="0.25">
      <c r="A49" s="7"/>
      <c r="B49" s="7">
        <v>4</v>
      </c>
      <c r="C49" s="7">
        <v>0.98499999999999999</v>
      </c>
      <c r="D49" s="7">
        <f t="shared" si="0"/>
        <v>0.82679719508772143</v>
      </c>
    </row>
    <row r="50" spans="1:4" x14ac:dyDescent="0.25">
      <c r="A50" s="7"/>
      <c r="B50" s="7">
        <v>4</v>
      </c>
      <c r="C50" s="7">
        <v>1.0860000000000001</v>
      </c>
      <c r="D50" s="7">
        <f t="shared" si="0"/>
        <v>0.91157538463478738</v>
      </c>
    </row>
    <row r="51" spans="1:4" x14ac:dyDescent="0.25">
      <c r="A51" s="7"/>
      <c r="B51" s="7">
        <v>4</v>
      </c>
      <c r="C51" s="7">
        <v>0.97399999999999998</v>
      </c>
      <c r="D51" s="7">
        <f t="shared" si="0"/>
        <v>0.81756392691922919</v>
      </c>
    </row>
    <row r="52" spans="1:4" x14ac:dyDescent="0.25">
      <c r="A52" s="7"/>
      <c r="B52" s="7">
        <v>4</v>
      </c>
      <c r="C52" s="7">
        <v>1.048</v>
      </c>
      <c r="D52" s="7">
        <f t="shared" si="0"/>
        <v>0.87967864005272289</v>
      </c>
    </row>
    <row r="53" spans="1:4" x14ac:dyDescent="0.25">
      <c r="A53" s="7"/>
      <c r="B53" s="7">
        <v>4</v>
      </c>
      <c r="C53" s="7">
        <v>1.044</v>
      </c>
      <c r="D53" s="7">
        <f t="shared" si="0"/>
        <v>0.87632108799145303</v>
      </c>
    </row>
    <row r="54" spans="1:4" x14ac:dyDescent="0.25">
      <c r="A54" s="7"/>
      <c r="B54" s="7">
        <v>4</v>
      </c>
      <c r="C54" s="7">
        <v>1.0740000000000001</v>
      </c>
      <c r="D54" s="7">
        <f t="shared" si="0"/>
        <v>0.90150272845097756</v>
      </c>
    </row>
    <row r="55" spans="1:4" x14ac:dyDescent="0.25">
      <c r="A55" s="7"/>
      <c r="B55" s="7">
        <v>4</v>
      </c>
      <c r="C55" s="7">
        <v>1.0449999999999999</v>
      </c>
      <c r="D55" s="7">
        <f t="shared" si="0"/>
        <v>0.8771604760067705</v>
      </c>
    </row>
    <row r="56" spans="1:4" x14ac:dyDescent="0.25">
      <c r="A56" s="7"/>
      <c r="B56" s="7">
        <v>4</v>
      </c>
      <c r="C56" s="7">
        <v>1.0509999999999999</v>
      </c>
      <c r="D56" s="7">
        <f t="shared" si="0"/>
        <v>0.8821968040986754</v>
      </c>
    </row>
    <row r="57" spans="1:4" x14ac:dyDescent="0.25">
      <c r="A57" s="7">
        <v>6.4</v>
      </c>
      <c r="B57" s="7">
        <v>1</v>
      </c>
      <c r="C57" s="7">
        <v>1.071</v>
      </c>
      <c r="D57" s="7">
        <f t="shared" si="0"/>
        <v>0.89898456440502517</v>
      </c>
    </row>
    <row r="58" spans="1:4" x14ac:dyDescent="0.25">
      <c r="A58" s="7"/>
      <c r="B58" s="7">
        <v>1</v>
      </c>
      <c r="C58" s="7">
        <v>1.0569999999999999</v>
      </c>
      <c r="D58" s="7">
        <f t="shared" si="0"/>
        <v>0.88723313219058031</v>
      </c>
    </row>
    <row r="59" spans="1:4" x14ac:dyDescent="0.25">
      <c r="A59" s="7"/>
      <c r="B59" s="7">
        <v>1</v>
      </c>
      <c r="C59" s="7">
        <v>1.0740000000000001</v>
      </c>
      <c r="D59" s="7">
        <f t="shared" si="0"/>
        <v>0.90150272845097756</v>
      </c>
    </row>
    <row r="60" spans="1:4" x14ac:dyDescent="0.25">
      <c r="A60" s="7"/>
      <c r="B60" s="7">
        <v>1</v>
      </c>
      <c r="C60" s="7">
        <v>1.0680000000000001</v>
      </c>
      <c r="D60" s="7">
        <f t="shared" si="0"/>
        <v>0.89646640035907266</v>
      </c>
    </row>
    <row r="61" spans="1:4" x14ac:dyDescent="0.25">
      <c r="A61" s="7"/>
      <c r="B61" s="7">
        <v>1</v>
      </c>
      <c r="C61" s="7">
        <v>1.0980000000000001</v>
      </c>
      <c r="D61" s="7">
        <f t="shared" si="0"/>
        <v>0.92164804081859719</v>
      </c>
    </row>
    <row r="62" spans="1:4" x14ac:dyDescent="0.25">
      <c r="A62" s="7"/>
      <c r="B62" s="7">
        <v>1</v>
      </c>
      <c r="C62" s="7">
        <v>1.0720000000000001</v>
      </c>
      <c r="D62" s="7">
        <f t="shared" si="0"/>
        <v>0.89982395242034252</v>
      </c>
    </row>
    <row r="63" spans="1:4" x14ac:dyDescent="0.25">
      <c r="A63" s="7"/>
      <c r="B63" s="7">
        <v>1</v>
      </c>
      <c r="C63" s="7">
        <v>1.089</v>
      </c>
      <c r="D63" s="7">
        <f t="shared" si="0"/>
        <v>0.91409354868073978</v>
      </c>
    </row>
    <row r="64" spans="1:4" x14ac:dyDescent="0.25">
      <c r="A64" s="7"/>
      <c r="B64" s="7">
        <v>1</v>
      </c>
      <c r="C64" s="7">
        <v>1.071</v>
      </c>
      <c r="D64" s="7">
        <f t="shared" si="0"/>
        <v>0.89898456440502517</v>
      </c>
    </row>
    <row r="65" spans="1:4" x14ac:dyDescent="0.25">
      <c r="A65" s="7"/>
      <c r="B65" s="7">
        <v>1</v>
      </c>
      <c r="C65" s="7">
        <v>1.056</v>
      </c>
      <c r="D65" s="7">
        <f t="shared" si="0"/>
        <v>0.88639374417526284</v>
      </c>
    </row>
    <row r="66" spans="1:4" x14ac:dyDescent="0.25">
      <c r="A66" s="7"/>
      <c r="B66" s="7">
        <v>4</v>
      </c>
      <c r="C66" s="7">
        <v>1.0409999999999999</v>
      </c>
      <c r="D66" s="7">
        <f t="shared" si="0"/>
        <v>0.87380292394550063</v>
      </c>
    </row>
    <row r="67" spans="1:4" x14ac:dyDescent="0.25">
      <c r="A67" s="7"/>
      <c r="B67" s="7">
        <v>4</v>
      </c>
      <c r="C67" s="7">
        <v>1.052</v>
      </c>
      <c r="D67" s="7">
        <f t="shared" si="0"/>
        <v>0.88303619211399276</v>
      </c>
    </row>
    <row r="68" spans="1:4" x14ac:dyDescent="0.25">
      <c r="A68" s="7"/>
      <c r="B68" s="7">
        <v>4</v>
      </c>
      <c r="C68" s="7">
        <v>1.0449999999999999</v>
      </c>
      <c r="D68" s="7">
        <f t="shared" ref="D68:D131" si="1">C68*1000*(((1+500000/(1.48*64))^(-1)+(1+1.48*64/300)^(-2))/((1+500000/(1.48*180))^(-1)+(1+1.48*180/300)^(-2)))/(3.14*1.56*500)</f>
        <v>0.8771604760067705</v>
      </c>
    </row>
    <row r="69" spans="1:4" x14ac:dyDescent="0.25">
      <c r="A69" s="7"/>
      <c r="B69" s="7">
        <v>4</v>
      </c>
      <c r="C69" s="7">
        <v>1.0920000000000001</v>
      </c>
      <c r="D69" s="7">
        <f t="shared" si="1"/>
        <v>0.91661171272669228</v>
      </c>
    </row>
    <row r="70" spans="1:4" x14ac:dyDescent="0.25">
      <c r="A70" s="7"/>
      <c r="B70" s="7">
        <v>4</v>
      </c>
      <c r="C70" s="7">
        <v>1.0649999999999999</v>
      </c>
      <c r="D70" s="7">
        <f t="shared" si="1"/>
        <v>0.89394823631312026</v>
      </c>
    </row>
    <row r="71" spans="1:4" x14ac:dyDescent="0.25">
      <c r="A71" s="7"/>
      <c r="B71" s="7">
        <v>4</v>
      </c>
      <c r="C71" s="7">
        <v>0.94099999999999995</v>
      </c>
      <c r="D71" s="7">
        <f t="shared" si="1"/>
        <v>0.78986412241375215</v>
      </c>
    </row>
    <row r="72" spans="1:4" x14ac:dyDescent="0.25">
      <c r="A72" s="7"/>
      <c r="B72" s="7">
        <v>4</v>
      </c>
      <c r="C72" s="7">
        <v>1.0980000000000001</v>
      </c>
      <c r="D72" s="7">
        <f t="shared" si="1"/>
        <v>0.92164804081859719</v>
      </c>
    </row>
    <row r="73" spans="1:4" x14ac:dyDescent="0.25">
      <c r="A73" s="7"/>
      <c r="B73" s="7">
        <v>4</v>
      </c>
      <c r="C73" s="7">
        <v>1.0649999999999999</v>
      </c>
      <c r="D73" s="7">
        <f t="shared" si="1"/>
        <v>0.89394823631312026</v>
      </c>
    </row>
    <row r="74" spans="1:4" x14ac:dyDescent="0.25">
      <c r="A74" s="7"/>
      <c r="B74" s="7">
        <v>4</v>
      </c>
      <c r="C74" s="7">
        <v>1.0309999999999999</v>
      </c>
      <c r="D74" s="7">
        <f t="shared" si="1"/>
        <v>0.86540904379232564</v>
      </c>
    </row>
    <row r="75" spans="1:4" x14ac:dyDescent="0.25">
      <c r="A75" s="7">
        <v>7.3</v>
      </c>
      <c r="B75" s="7">
        <v>1</v>
      </c>
      <c r="C75" s="7">
        <v>1.0740000000000001</v>
      </c>
      <c r="D75" s="7">
        <f t="shared" si="1"/>
        <v>0.90150272845097756</v>
      </c>
    </row>
    <row r="76" spans="1:4" x14ac:dyDescent="0.25">
      <c r="A76" s="7"/>
      <c r="B76" s="7">
        <v>1</v>
      </c>
      <c r="C76" s="7">
        <v>1.073</v>
      </c>
      <c r="D76" s="7">
        <f t="shared" si="1"/>
        <v>0.90066334043565999</v>
      </c>
    </row>
    <row r="77" spans="1:4" x14ac:dyDescent="0.25">
      <c r="A77" s="7"/>
      <c r="B77" s="7">
        <v>1</v>
      </c>
      <c r="C77" s="7">
        <v>1.08</v>
      </c>
      <c r="D77" s="7">
        <f t="shared" si="1"/>
        <v>0.90653905654288247</v>
      </c>
    </row>
    <row r="78" spans="1:4" x14ac:dyDescent="0.25">
      <c r="A78" s="7"/>
      <c r="B78" s="7">
        <v>1</v>
      </c>
      <c r="C78" s="7">
        <v>1.069</v>
      </c>
      <c r="D78" s="7">
        <f t="shared" si="1"/>
        <v>0.89730578837439012</v>
      </c>
    </row>
    <row r="79" spans="1:4" x14ac:dyDescent="0.25">
      <c r="A79" s="7"/>
      <c r="B79" s="7">
        <v>1</v>
      </c>
      <c r="C79" s="7">
        <v>1.0640000000000001</v>
      </c>
      <c r="D79" s="7">
        <f t="shared" si="1"/>
        <v>0.89310884829780257</v>
      </c>
    </row>
    <row r="80" spans="1:4" x14ac:dyDescent="0.25">
      <c r="A80" s="7"/>
      <c r="B80" s="7">
        <v>1</v>
      </c>
      <c r="C80" s="7">
        <v>1.069</v>
      </c>
      <c r="D80" s="7">
        <f t="shared" si="1"/>
        <v>0.89730578837439012</v>
      </c>
    </row>
    <row r="81" spans="1:4" x14ac:dyDescent="0.25">
      <c r="A81" s="7"/>
      <c r="B81" s="7">
        <v>1</v>
      </c>
      <c r="C81" s="7">
        <v>1.087</v>
      </c>
      <c r="D81" s="7">
        <f t="shared" si="1"/>
        <v>0.91241477265010484</v>
      </c>
    </row>
    <row r="82" spans="1:4" x14ac:dyDescent="0.25">
      <c r="A82" s="7"/>
      <c r="B82" s="7">
        <v>1</v>
      </c>
      <c r="C82" s="7">
        <v>1.0740000000000001</v>
      </c>
      <c r="D82" s="7">
        <f t="shared" si="1"/>
        <v>0.90150272845097756</v>
      </c>
    </row>
    <row r="83" spans="1:4" x14ac:dyDescent="0.25">
      <c r="A83" s="7"/>
      <c r="B83" s="7">
        <v>1</v>
      </c>
      <c r="C83" s="7">
        <v>1.0669999999999999</v>
      </c>
      <c r="D83" s="7">
        <f t="shared" si="1"/>
        <v>0.89562701234375508</v>
      </c>
    </row>
    <row r="84" spans="1:4" x14ac:dyDescent="0.25">
      <c r="A84" s="7"/>
      <c r="B84" s="7">
        <v>4</v>
      </c>
      <c r="C84" s="7">
        <v>1.024</v>
      </c>
      <c r="D84" s="7">
        <f t="shared" si="1"/>
        <v>0.85953332768510327</v>
      </c>
    </row>
    <row r="85" spans="1:4" x14ac:dyDescent="0.25">
      <c r="A85" s="7"/>
      <c r="B85" s="7">
        <v>4</v>
      </c>
      <c r="C85" s="7">
        <v>1.0580000000000001</v>
      </c>
      <c r="D85" s="7">
        <f t="shared" si="1"/>
        <v>0.88807252020589766</v>
      </c>
    </row>
    <row r="86" spans="1:4" x14ac:dyDescent="0.25">
      <c r="A86" s="7"/>
      <c r="B86" s="7">
        <v>4</v>
      </c>
      <c r="C86" s="7">
        <v>1.0669999999999999</v>
      </c>
      <c r="D86" s="7">
        <f t="shared" si="1"/>
        <v>0.89562701234375508</v>
      </c>
    </row>
    <row r="87" spans="1:4" x14ac:dyDescent="0.25">
      <c r="A87" s="7"/>
      <c r="B87" s="7">
        <v>4</v>
      </c>
      <c r="C87" s="7">
        <v>1.014</v>
      </c>
      <c r="D87" s="7">
        <f t="shared" si="1"/>
        <v>0.85113944753192849</v>
      </c>
    </row>
    <row r="88" spans="1:4" x14ac:dyDescent="0.25">
      <c r="A88" s="7"/>
      <c r="B88" s="7">
        <v>4</v>
      </c>
      <c r="C88" s="7">
        <v>1.0449999999999999</v>
      </c>
      <c r="D88" s="7">
        <f t="shared" si="1"/>
        <v>0.8771604760067705</v>
      </c>
    </row>
    <row r="89" spans="1:4" x14ac:dyDescent="0.25">
      <c r="A89" s="7"/>
      <c r="B89" s="7">
        <v>4</v>
      </c>
      <c r="C89" s="7">
        <v>1.0649999999999999</v>
      </c>
      <c r="D89" s="7">
        <f t="shared" si="1"/>
        <v>0.89394823631312026</v>
      </c>
    </row>
    <row r="90" spans="1:4" x14ac:dyDescent="0.25">
      <c r="A90" s="7"/>
      <c r="B90" s="7">
        <v>4</v>
      </c>
      <c r="C90" s="7">
        <v>1.0920000000000001</v>
      </c>
      <c r="D90" s="7">
        <f t="shared" si="1"/>
        <v>0.91661171272669228</v>
      </c>
    </row>
    <row r="91" spans="1:4" x14ac:dyDescent="0.25">
      <c r="A91" s="7"/>
      <c r="B91" s="7">
        <v>4</v>
      </c>
      <c r="C91" s="7">
        <v>1.052</v>
      </c>
      <c r="D91" s="7">
        <f t="shared" si="1"/>
        <v>0.88303619211399276</v>
      </c>
    </row>
    <row r="92" spans="1:4" x14ac:dyDescent="0.25">
      <c r="A92" s="7"/>
      <c r="B92" s="7">
        <v>4</v>
      </c>
      <c r="C92" s="7">
        <v>1.052</v>
      </c>
      <c r="D92" s="7">
        <f t="shared" si="1"/>
        <v>0.88303619211399276</v>
      </c>
    </row>
    <row r="93" spans="1:4" x14ac:dyDescent="0.25">
      <c r="A93" s="7">
        <v>8.5</v>
      </c>
      <c r="B93" s="7">
        <v>1</v>
      </c>
      <c r="C93" s="7">
        <v>1.07</v>
      </c>
      <c r="D93" s="7">
        <f t="shared" si="1"/>
        <v>0.89814517638970748</v>
      </c>
    </row>
    <row r="94" spans="1:4" x14ac:dyDescent="0.25">
      <c r="A94" s="7"/>
      <c r="B94" s="7">
        <v>1</v>
      </c>
      <c r="C94" s="7">
        <v>1.0720000000000001</v>
      </c>
      <c r="D94" s="7">
        <f t="shared" si="1"/>
        <v>0.89982395242034252</v>
      </c>
    </row>
    <row r="95" spans="1:4" x14ac:dyDescent="0.25">
      <c r="A95" s="7"/>
      <c r="B95" s="7">
        <v>1</v>
      </c>
      <c r="C95" s="7">
        <v>1.0669999999999999</v>
      </c>
      <c r="D95" s="7">
        <f t="shared" si="1"/>
        <v>0.89562701234375508</v>
      </c>
    </row>
    <row r="96" spans="1:4" x14ac:dyDescent="0.25">
      <c r="A96" s="7"/>
      <c r="B96" s="7">
        <v>1</v>
      </c>
      <c r="C96" s="7">
        <v>1.0660000000000001</v>
      </c>
      <c r="D96" s="7">
        <f t="shared" si="1"/>
        <v>0.89478762432843761</v>
      </c>
    </row>
    <row r="97" spans="1:4" x14ac:dyDescent="0.25">
      <c r="A97" s="7"/>
      <c r="B97" s="7">
        <v>1</v>
      </c>
      <c r="C97" s="7">
        <v>1.077</v>
      </c>
      <c r="D97" s="7">
        <f t="shared" si="1"/>
        <v>0.90402089249692996</v>
      </c>
    </row>
    <row r="98" spans="1:4" x14ac:dyDescent="0.25">
      <c r="A98" s="7"/>
      <c r="B98" s="7">
        <v>1</v>
      </c>
      <c r="C98" s="7">
        <v>1.0720000000000001</v>
      </c>
      <c r="D98" s="7">
        <f t="shared" si="1"/>
        <v>0.89982395242034252</v>
      </c>
    </row>
    <row r="99" spans="1:4" x14ac:dyDescent="0.25">
      <c r="A99" s="7"/>
      <c r="B99" s="7">
        <v>1</v>
      </c>
      <c r="C99" s="7">
        <v>1.069</v>
      </c>
      <c r="D99" s="7">
        <f t="shared" si="1"/>
        <v>0.89730578837439012</v>
      </c>
    </row>
    <row r="100" spans="1:4" x14ac:dyDescent="0.25">
      <c r="A100" s="7"/>
      <c r="B100" s="7">
        <v>1</v>
      </c>
      <c r="C100" s="7">
        <v>1.0720000000000001</v>
      </c>
      <c r="D100" s="7">
        <f t="shared" si="1"/>
        <v>0.89982395242034252</v>
      </c>
    </row>
    <row r="101" spans="1:4" x14ac:dyDescent="0.25">
      <c r="A101" s="7"/>
      <c r="B101" s="7">
        <v>1</v>
      </c>
      <c r="C101" s="7">
        <v>1.071</v>
      </c>
      <c r="D101" s="7">
        <f t="shared" si="1"/>
        <v>0.89898456440502517</v>
      </c>
    </row>
    <row r="102" spans="1:4" x14ac:dyDescent="0.25">
      <c r="A102" s="7"/>
      <c r="B102" s="7">
        <v>4</v>
      </c>
      <c r="C102" s="7">
        <v>1.0249999999999999</v>
      </c>
      <c r="D102" s="7">
        <f t="shared" si="1"/>
        <v>0.86037271570042073</v>
      </c>
    </row>
    <row r="103" spans="1:4" x14ac:dyDescent="0.25">
      <c r="A103" s="7"/>
      <c r="B103" s="7">
        <v>4</v>
      </c>
      <c r="C103" s="7">
        <v>1.085</v>
      </c>
      <c r="D103" s="7">
        <f t="shared" si="1"/>
        <v>0.9107359966194698</v>
      </c>
    </row>
    <row r="104" spans="1:4" x14ac:dyDescent="0.25">
      <c r="A104" s="7"/>
      <c r="B104" s="7">
        <v>4</v>
      </c>
      <c r="C104" s="7">
        <v>1.0249999999999999</v>
      </c>
      <c r="D104" s="7">
        <f t="shared" si="1"/>
        <v>0.86037271570042073</v>
      </c>
    </row>
    <row r="105" spans="1:4" x14ac:dyDescent="0.25">
      <c r="A105" s="7"/>
      <c r="B105" s="7">
        <v>4</v>
      </c>
      <c r="C105" s="7">
        <v>1.157</v>
      </c>
      <c r="D105" s="7">
        <f t="shared" si="1"/>
        <v>0.97117193372232857</v>
      </c>
    </row>
    <row r="106" spans="1:4" x14ac:dyDescent="0.25">
      <c r="A106" s="7"/>
      <c r="B106" s="7">
        <v>4</v>
      </c>
      <c r="C106" s="7">
        <v>1.052</v>
      </c>
      <c r="D106" s="7">
        <f t="shared" si="1"/>
        <v>0.88303619211399276</v>
      </c>
    </row>
    <row r="107" spans="1:4" x14ac:dyDescent="0.25">
      <c r="A107" s="7"/>
      <c r="B107" s="7">
        <v>4</v>
      </c>
      <c r="C107" s="7">
        <v>1.087</v>
      </c>
      <c r="D107" s="7">
        <f t="shared" si="1"/>
        <v>0.91241477265010484</v>
      </c>
    </row>
    <row r="108" spans="1:4" x14ac:dyDescent="0.25">
      <c r="A108" s="7"/>
      <c r="B108" s="7">
        <v>4</v>
      </c>
      <c r="C108" s="7">
        <v>1.0249999999999999</v>
      </c>
      <c r="D108" s="7">
        <f t="shared" si="1"/>
        <v>0.86037271570042073</v>
      </c>
    </row>
    <row r="109" spans="1:4" x14ac:dyDescent="0.25">
      <c r="A109" s="7"/>
      <c r="B109" s="7">
        <v>4</v>
      </c>
      <c r="C109" s="7">
        <v>1.044</v>
      </c>
      <c r="D109" s="7">
        <f t="shared" si="1"/>
        <v>0.87632108799145303</v>
      </c>
    </row>
    <row r="110" spans="1:4" x14ac:dyDescent="0.25">
      <c r="A110" s="7"/>
      <c r="B110" s="7">
        <v>4</v>
      </c>
      <c r="C110" s="7">
        <v>1.044</v>
      </c>
      <c r="D110" s="7">
        <f t="shared" si="1"/>
        <v>0.87632108799145303</v>
      </c>
    </row>
    <row r="111" spans="1:4" x14ac:dyDescent="0.25">
      <c r="A111" s="7">
        <v>14.4</v>
      </c>
      <c r="B111" s="7">
        <v>1</v>
      </c>
      <c r="C111" s="7">
        <v>1.069</v>
      </c>
      <c r="D111" s="7">
        <f t="shared" si="1"/>
        <v>0.89730578837439012</v>
      </c>
    </row>
    <row r="112" spans="1:4" x14ac:dyDescent="0.25">
      <c r="A112" s="7"/>
      <c r="B112" s="7">
        <v>1</v>
      </c>
      <c r="C112" s="7">
        <v>1.1479999999999999</v>
      </c>
      <c r="D112" s="7">
        <f t="shared" si="1"/>
        <v>0.96361744158447127</v>
      </c>
    </row>
    <row r="113" spans="1:4" x14ac:dyDescent="0.25">
      <c r="A113" s="7"/>
      <c r="B113" s="7">
        <v>1</v>
      </c>
      <c r="C113" s="7">
        <v>1.1220000000000001</v>
      </c>
      <c r="D113" s="7">
        <f t="shared" si="1"/>
        <v>0.94179335318621682</v>
      </c>
    </row>
    <row r="114" spans="1:4" x14ac:dyDescent="0.25">
      <c r="A114" s="7"/>
      <c r="B114" s="7">
        <v>1</v>
      </c>
      <c r="C114" s="7">
        <v>1.0820000000000001</v>
      </c>
      <c r="D114" s="7">
        <f t="shared" si="1"/>
        <v>0.90821783257351729</v>
      </c>
    </row>
    <row r="115" spans="1:4" x14ac:dyDescent="0.25">
      <c r="A115" s="7"/>
      <c r="B115" s="7">
        <v>1</v>
      </c>
      <c r="C115" s="7">
        <v>1.0449999999999999</v>
      </c>
      <c r="D115" s="7">
        <f t="shared" si="1"/>
        <v>0.8771604760067705</v>
      </c>
    </row>
    <row r="116" spans="1:4" x14ac:dyDescent="0.25">
      <c r="A116" s="7"/>
      <c r="B116" s="7">
        <v>1</v>
      </c>
      <c r="C116" s="7">
        <v>1.0469999999999999</v>
      </c>
      <c r="D116" s="7">
        <f t="shared" si="1"/>
        <v>0.87883925203740554</v>
      </c>
    </row>
    <row r="117" spans="1:4" x14ac:dyDescent="0.25">
      <c r="A117" s="7"/>
      <c r="B117" s="7">
        <v>1</v>
      </c>
      <c r="C117" s="7">
        <v>1.085</v>
      </c>
      <c r="D117" s="7">
        <f t="shared" si="1"/>
        <v>0.9107359966194698</v>
      </c>
    </row>
    <row r="118" spans="1:4" x14ac:dyDescent="0.25">
      <c r="A118" s="7"/>
      <c r="B118" s="7">
        <v>1</v>
      </c>
      <c r="C118" s="7">
        <v>1.123</v>
      </c>
      <c r="D118" s="7">
        <f t="shared" si="1"/>
        <v>0.94263274120153417</v>
      </c>
    </row>
    <row r="119" spans="1:4" x14ac:dyDescent="0.25">
      <c r="A119" s="7"/>
      <c r="B119" s="7">
        <v>1</v>
      </c>
      <c r="C119" s="7">
        <v>1.024</v>
      </c>
      <c r="D119" s="7">
        <f t="shared" si="1"/>
        <v>0.85953332768510327</v>
      </c>
    </row>
    <row r="120" spans="1:4" x14ac:dyDescent="0.25">
      <c r="A120" s="7"/>
      <c r="B120" s="7">
        <v>4</v>
      </c>
      <c r="C120" s="7">
        <v>1.07</v>
      </c>
      <c r="D120" s="7">
        <f t="shared" si="1"/>
        <v>0.89814517638970748</v>
      </c>
    </row>
    <row r="121" spans="1:4" x14ac:dyDescent="0.25">
      <c r="A121" s="7"/>
      <c r="B121" s="7">
        <v>4</v>
      </c>
      <c r="C121" s="7">
        <v>1.079</v>
      </c>
      <c r="D121" s="7">
        <f t="shared" si="1"/>
        <v>0.90569966852756489</v>
      </c>
    </row>
    <row r="122" spans="1:4" x14ac:dyDescent="0.25">
      <c r="A122" s="7"/>
      <c r="B122" s="7">
        <v>4</v>
      </c>
      <c r="C122" s="7">
        <v>1.0760000000000001</v>
      </c>
      <c r="D122" s="7">
        <f t="shared" si="1"/>
        <v>0.90318150448161238</v>
      </c>
    </row>
    <row r="123" spans="1:4" x14ac:dyDescent="0.25">
      <c r="A123" s="7"/>
      <c r="B123" s="7">
        <v>4</v>
      </c>
      <c r="C123" s="7">
        <v>1.071</v>
      </c>
      <c r="D123" s="7">
        <f t="shared" si="1"/>
        <v>0.89898456440502517</v>
      </c>
    </row>
    <row r="124" spans="1:4" x14ac:dyDescent="0.25">
      <c r="A124" s="7"/>
      <c r="B124" s="7">
        <v>4</v>
      </c>
      <c r="C124" s="7">
        <v>1.073</v>
      </c>
      <c r="D124" s="7">
        <f t="shared" si="1"/>
        <v>0.90066334043565999</v>
      </c>
    </row>
    <row r="125" spans="1:4" x14ac:dyDescent="0.25">
      <c r="A125" s="7"/>
      <c r="B125" s="7">
        <v>4</v>
      </c>
      <c r="C125" s="7">
        <v>1.0740000000000001</v>
      </c>
      <c r="D125" s="7">
        <f t="shared" si="1"/>
        <v>0.90150272845097756</v>
      </c>
    </row>
    <row r="126" spans="1:4" x14ac:dyDescent="0.25">
      <c r="A126" s="7"/>
      <c r="B126" s="7">
        <v>4</v>
      </c>
      <c r="C126" s="7">
        <v>1.0660000000000001</v>
      </c>
      <c r="D126" s="7">
        <f t="shared" si="1"/>
        <v>0.89478762432843761</v>
      </c>
    </row>
    <row r="127" spans="1:4" x14ac:dyDescent="0.25">
      <c r="A127" s="7"/>
      <c r="B127" s="7">
        <v>4</v>
      </c>
      <c r="C127" s="7">
        <v>1.0669999999999999</v>
      </c>
      <c r="D127" s="7">
        <f t="shared" si="1"/>
        <v>0.89562701234375508</v>
      </c>
    </row>
    <row r="128" spans="1:4" x14ac:dyDescent="0.25">
      <c r="A128" s="7"/>
      <c r="B128" s="7">
        <v>4</v>
      </c>
      <c r="C128" s="7">
        <v>1.0780000000000001</v>
      </c>
      <c r="D128" s="7">
        <f t="shared" si="1"/>
        <v>0.90486028051224743</v>
      </c>
    </row>
    <row r="129" spans="1:4" x14ac:dyDescent="0.25">
      <c r="A129" s="7">
        <v>18.600000000000001</v>
      </c>
      <c r="B129" s="7">
        <v>1</v>
      </c>
      <c r="C129" s="7">
        <v>1.157</v>
      </c>
      <c r="D129" s="7">
        <f t="shared" si="1"/>
        <v>0.97117193372232857</v>
      </c>
    </row>
    <row r="130" spans="1:4" x14ac:dyDescent="0.25">
      <c r="A130" s="7"/>
      <c r="B130" s="7">
        <v>1</v>
      </c>
      <c r="C130" s="7">
        <v>1.085</v>
      </c>
      <c r="D130" s="7">
        <f t="shared" si="1"/>
        <v>0.9107359966194698</v>
      </c>
    </row>
    <row r="131" spans="1:4" x14ac:dyDescent="0.25">
      <c r="A131" s="7"/>
      <c r="B131" s="7">
        <v>1</v>
      </c>
      <c r="C131" s="7">
        <v>1.024</v>
      </c>
      <c r="D131" s="7">
        <f t="shared" si="1"/>
        <v>0.85953332768510327</v>
      </c>
    </row>
    <row r="132" spans="1:4" x14ac:dyDescent="0.25">
      <c r="A132" s="7"/>
      <c r="B132" s="7">
        <v>1</v>
      </c>
      <c r="C132" s="7">
        <v>1.0780000000000001</v>
      </c>
      <c r="D132" s="7">
        <f t="shared" ref="D132:D195" si="2">C132*1000*(((1+500000/(1.48*64))^(-1)+(1+1.48*64/300)^(-2))/((1+500000/(1.48*180))^(-1)+(1+1.48*180/300)^(-2)))/(3.14*1.56*500)</f>
        <v>0.90486028051224743</v>
      </c>
    </row>
    <row r="133" spans="1:4" x14ac:dyDescent="0.25">
      <c r="A133" s="7"/>
      <c r="B133" s="7">
        <v>1</v>
      </c>
      <c r="C133" s="7">
        <v>1.1890000000000001</v>
      </c>
      <c r="D133" s="7">
        <f t="shared" si="2"/>
        <v>0.99803235021248815</v>
      </c>
    </row>
    <row r="134" spans="1:4" x14ac:dyDescent="0.25">
      <c r="A134" s="7"/>
      <c r="B134" s="7">
        <v>1</v>
      </c>
      <c r="C134" s="7">
        <v>1.0669999999999999</v>
      </c>
      <c r="D134" s="7">
        <f t="shared" si="2"/>
        <v>0.89562701234375508</v>
      </c>
    </row>
    <row r="135" spans="1:4" x14ac:dyDescent="0.25">
      <c r="A135" s="7"/>
      <c r="B135" s="7">
        <v>1</v>
      </c>
      <c r="C135" s="7">
        <v>1.0980000000000001</v>
      </c>
      <c r="D135" s="7">
        <f t="shared" si="2"/>
        <v>0.92164804081859719</v>
      </c>
    </row>
    <row r="136" spans="1:4" x14ac:dyDescent="0.25">
      <c r="A136" s="7"/>
      <c r="B136" s="7">
        <v>1</v>
      </c>
      <c r="C136" s="7">
        <v>1.157</v>
      </c>
      <c r="D136" s="7">
        <f t="shared" si="2"/>
        <v>0.97117193372232857</v>
      </c>
    </row>
    <row r="137" spans="1:4" x14ac:dyDescent="0.25">
      <c r="A137" s="7"/>
      <c r="B137" s="7">
        <v>1</v>
      </c>
      <c r="C137" s="7">
        <v>1.0229999999999999</v>
      </c>
      <c r="D137" s="7">
        <f t="shared" si="2"/>
        <v>0.85869393966978569</v>
      </c>
    </row>
    <row r="138" spans="1:4" x14ac:dyDescent="0.25">
      <c r="A138" s="7"/>
      <c r="B138" s="7">
        <v>4</v>
      </c>
      <c r="C138" s="7">
        <v>1.071</v>
      </c>
      <c r="D138" s="7">
        <f t="shared" si="2"/>
        <v>0.89898456440502517</v>
      </c>
    </row>
    <row r="139" spans="1:4" x14ac:dyDescent="0.25">
      <c r="A139" s="7"/>
      <c r="B139" s="7">
        <v>4</v>
      </c>
      <c r="C139" s="7">
        <v>1.069</v>
      </c>
      <c r="D139" s="7">
        <f t="shared" si="2"/>
        <v>0.89730578837439012</v>
      </c>
    </row>
    <row r="140" spans="1:4" x14ac:dyDescent="0.25">
      <c r="A140" s="7"/>
      <c r="B140" s="7">
        <v>4</v>
      </c>
      <c r="C140" s="7">
        <v>1.0660000000000001</v>
      </c>
      <c r="D140" s="7">
        <f t="shared" si="2"/>
        <v>0.89478762432843761</v>
      </c>
    </row>
    <row r="141" spans="1:4" x14ac:dyDescent="0.25">
      <c r="A141" s="7"/>
      <c r="B141" s="7">
        <v>4</v>
      </c>
      <c r="C141" s="7">
        <v>1.069</v>
      </c>
      <c r="D141" s="7">
        <f t="shared" si="2"/>
        <v>0.89730578837439012</v>
      </c>
    </row>
    <row r="142" spans="1:4" x14ac:dyDescent="0.25">
      <c r="A142" s="7"/>
      <c r="B142" s="7">
        <v>4</v>
      </c>
      <c r="C142" s="7">
        <v>1.079</v>
      </c>
      <c r="D142" s="7">
        <f t="shared" si="2"/>
        <v>0.90569966852756489</v>
      </c>
    </row>
    <row r="143" spans="1:4" x14ac:dyDescent="0.25">
      <c r="A143" s="7"/>
      <c r="B143" s="7">
        <v>4</v>
      </c>
      <c r="C143" s="7">
        <v>1.0820000000000001</v>
      </c>
      <c r="D143" s="7">
        <f t="shared" si="2"/>
        <v>0.90821783257351729</v>
      </c>
    </row>
    <row r="144" spans="1:4" x14ac:dyDescent="0.25">
      <c r="A144" s="7"/>
      <c r="B144" s="7">
        <v>4</v>
      </c>
      <c r="C144" s="7">
        <v>1.1779999999999999</v>
      </c>
      <c r="D144" s="7">
        <f t="shared" si="2"/>
        <v>0.9887990820439958</v>
      </c>
    </row>
    <row r="145" spans="1:4" x14ac:dyDescent="0.25">
      <c r="A145" s="7"/>
      <c r="B145" s="7">
        <v>4</v>
      </c>
      <c r="C145" s="7">
        <v>1.0740000000000001</v>
      </c>
      <c r="D145" s="7">
        <f t="shared" si="2"/>
        <v>0.90150272845097756</v>
      </c>
    </row>
    <row r="146" spans="1:4" x14ac:dyDescent="0.25">
      <c r="A146" s="7"/>
      <c r="B146" s="7">
        <v>4</v>
      </c>
      <c r="C146" s="7">
        <v>1.0780000000000001</v>
      </c>
      <c r="D146" s="7">
        <f t="shared" si="2"/>
        <v>0.90486028051224743</v>
      </c>
    </row>
    <row r="147" spans="1:4" x14ac:dyDescent="0.25">
      <c r="A147" s="7">
        <v>22.2</v>
      </c>
      <c r="B147" s="7">
        <v>1</v>
      </c>
      <c r="C147" s="7">
        <v>1.0580000000000001</v>
      </c>
      <c r="D147" s="7">
        <f t="shared" si="2"/>
        <v>0.88807252020589766</v>
      </c>
    </row>
    <row r="148" spans="1:4" x14ac:dyDescent="0.25">
      <c r="A148" s="7"/>
      <c r="B148" s="7">
        <v>1</v>
      </c>
      <c r="C148" s="7">
        <v>1.1579999999999999</v>
      </c>
      <c r="D148" s="7">
        <f t="shared" si="2"/>
        <v>0.97201132173764604</v>
      </c>
    </row>
    <row r="149" spans="1:4" x14ac:dyDescent="0.25">
      <c r="A149" s="7"/>
      <c r="B149" s="7">
        <v>1</v>
      </c>
      <c r="C149" s="7">
        <v>1.044</v>
      </c>
      <c r="D149" s="7">
        <f t="shared" si="2"/>
        <v>0.87632108799145303</v>
      </c>
    </row>
    <row r="150" spans="1:4" x14ac:dyDescent="0.25">
      <c r="A150" s="7"/>
      <c r="B150" s="7">
        <v>1</v>
      </c>
      <c r="C150" s="7">
        <v>1.1279999999999999</v>
      </c>
      <c r="D150" s="7">
        <f t="shared" si="2"/>
        <v>0.94682968127812173</v>
      </c>
    </row>
    <row r="151" spans="1:4" x14ac:dyDescent="0.25">
      <c r="A151" s="7"/>
      <c r="B151" s="7">
        <v>1</v>
      </c>
      <c r="C151" s="7">
        <v>1.0640000000000001</v>
      </c>
      <c r="D151" s="7">
        <f t="shared" si="2"/>
        <v>0.89310884829780257</v>
      </c>
    </row>
    <row r="152" spans="1:4" x14ac:dyDescent="0.25">
      <c r="A152" s="7"/>
      <c r="B152" s="7">
        <v>1</v>
      </c>
      <c r="C152" s="7">
        <v>1.0740000000000001</v>
      </c>
      <c r="D152" s="7">
        <f t="shared" si="2"/>
        <v>0.90150272845097756</v>
      </c>
    </row>
    <row r="153" spans="1:4" x14ac:dyDescent="0.25">
      <c r="A153" s="7"/>
      <c r="B153" s="7">
        <v>1</v>
      </c>
      <c r="C153" s="7">
        <v>1.0780000000000001</v>
      </c>
      <c r="D153" s="7">
        <f t="shared" si="2"/>
        <v>0.90486028051224743</v>
      </c>
    </row>
    <row r="154" spans="1:4" x14ac:dyDescent="0.25">
      <c r="A154" s="7"/>
      <c r="B154" s="7">
        <v>1</v>
      </c>
      <c r="C154" s="7">
        <v>1.056</v>
      </c>
      <c r="D154" s="7">
        <f t="shared" si="2"/>
        <v>0.88639374417526284</v>
      </c>
    </row>
    <row r="155" spans="1:4" x14ac:dyDescent="0.25">
      <c r="A155" s="7"/>
      <c r="B155" s="7">
        <v>1</v>
      </c>
      <c r="C155" s="7">
        <v>1.075</v>
      </c>
      <c r="D155" s="7">
        <f t="shared" si="2"/>
        <v>0.90234211646629503</v>
      </c>
    </row>
    <row r="156" spans="1:4" x14ac:dyDescent="0.25">
      <c r="A156" s="7"/>
      <c r="B156" s="7">
        <v>4</v>
      </c>
      <c r="C156" s="7">
        <v>1.0649999999999999</v>
      </c>
      <c r="D156" s="7">
        <f t="shared" si="2"/>
        <v>0.89394823631312026</v>
      </c>
    </row>
    <row r="157" spans="1:4" x14ac:dyDescent="0.25">
      <c r="A157" s="7"/>
      <c r="B157" s="7">
        <v>4</v>
      </c>
      <c r="C157" s="7">
        <v>1.071</v>
      </c>
      <c r="D157" s="7">
        <f t="shared" si="2"/>
        <v>0.89898456440502517</v>
      </c>
    </row>
    <row r="158" spans="1:4" x14ac:dyDescent="0.25">
      <c r="A158" s="7"/>
      <c r="B158" s="7">
        <v>4</v>
      </c>
      <c r="C158" s="7">
        <v>1.0740000000000001</v>
      </c>
      <c r="D158" s="7">
        <f t="shared" si="2"/>
        <v>0.90150272845097756</v>
      </c>
    </row>
    <row r="159" spans="1:4" x14ac:dyDescent="0.25">
      <c r="A159" s="7"/>
      <c r="B159" s="7">
        <v>4</v>
      </c>
      <c r="C159" s="7">
        <v>1.077</v>
      </c>
      <c r="D159" s="7">
        <f t="shared" si="2"/>
        <v>0.90402089249692996</v>
      </c>
    </row>
    <row r="160" spans="1:4" x14ac:dyDescent="0.25">
      <c r="A160" s="7"/>
      <c r="B160" s="7">
        <v>4</v>
      </c>
      <c r="C160" s="7">
        <v>1.0780000000000001</v>
      </c>
      <c r="D160" s="7">
        <f t="shared" si="2"/>
        <v>0.90486028051224743</v>
      </c>
    </row>
    <row r="161" spans="1:4" x14ac:dyDescent="0.25">
      <c r="A161" s="7"/>
      <c r="B161" s="7">
        <v>4</v>
      </c>
      <c r="C161" s="7">
        <v>1.087</v>
      </c>
      <c r="D161" s="7">
        <f t="shared" si="2"/>
        <v>0.91241477265010484</v>
      </c>
    </row>
    <row r="162" spans="1:4" x14ac:dyDescent="0.25">
      <c r="A162" s="7"/>
      <c r="B162" s="7">
        <v>4</v>
      </c>
      <c r="C162" s="7">
        <v>1.177</v>
      </c>
      <c r="D162" s="7">
        <f t="shared" si="2"/>
        <v>0.98795969402867834</v>
      </c>
    </row>
    <row r="163" spans="1:4" x14ac:dyDescent="0.25">
      <c r="A163" s="7"/>
      <c r="B163" s="7">
        <v>4</v>
      </c>
      <c r="C163" s="7">
        <v>1.1890000000000001</v>
      </c>
      <c r="D163" s="7">
        <f t="shared" si="2"/>
        <v>0.99803235021248815</v>
      </c>
    </row>
    <row r="164" spans="1:4" x14ac:dyDescent="0.25">
      <c r="A164" s="7"/>
      <c r="B164" s="7">
        <v>4</v>
      </c>
      <c r="C164" s="7">
        <v>1.0580000000000001</v>
      </c>
      <c r="D164" s="7">
        <f t="shared" si="2"/>
        <v>0.88807252020589766</v>
      </c>
    </row>
    <row r="165" spans="1:4" x14ac:dyDescent="0.25">
      <c r="A165" s="7" t="s">
        <v>11</v>
      </c>
      <c r="B165" s="7">
        <v>2</v>
      </c>
      <c r="C165" s="7">
        <v>1.083</v>
      </c>
      <c r="D165" s="7">
        <f t="shared" si="2"/>
        <v>0.90905722058883487</v>
      </c>
    </row>
    <row r="166" spans="1:4" x14ac:dyDescent="0.25">
      <c r="A166" s="7" t="s">
        <v>11</v>
      </c>
      <c r="B166" s="7">
        <v>2</v>
      </c>
      <c r="C166" s="7">
        <v>1.073</v>
      </c>
      <c r="D166" s="7">
        <f t="shared" si="2"/>
        <v>0.90066334043565999</v>
      </c>
    </row>
    <row r="167" spans="1:4" x14ac:dyDescent="0.25">
      <c r="A167" s="7" t="s">
        <v>11</v>
      </c>
      <c r="B167" s="7">
        <v>2</v>
      </c>
      <c r="C167" s="7">
        <v>1.0620000000000001</v>
      </c>
      <c r="D167" s="7">
        <f t="shared" si="2"/>
        <v>0.89143007226716775</v>
      </c>
    </row>
    <row r="168" spans="1:4" x14ac:dyDescent="0.25">
      <c r="A168" s="7" t="s">
        <v>11</v>
      </c>
      <c r="B168" s="7">
        <v>2</v>
      </c>
      <c r="C168" s="7">
        <v>1.071</v>
      </c>
      <c r="D168" s="7">
        <f t="shared" si="2"/>
        <v>0.89898456440502517</v>
      </c>
    </row>
    <row r="169" spans="1:4" x14ac:dyDescent="0.25">
      <c r="A169" s="7" t="s">
        <v>11</v>
      </c>
      <c r="B169" s="7">
        <v>2</v>
      </c>
      <c r="C169" s="7">
        <v>1.089</v>
      </c>
      <c r="D169" s="7">
        <f t="shared" si="2"/>
        <v>0.91409354868073978</v>
      </c>
    </row>
    <row r="170" spans="1:4" x14ac:dyDescent="0.25">
      <c r="A170" s="7" t="s">
        <v>11</v>
      </c>
      <c r="B170" s="7">
        <v>2</v>
      </c>
      <c r="C170" s="7">
        <v>1.0740000000000001</v>
      </c>
      <c r="D170" s="7">
        <f t="shared" si="2"/>
        <v>0.90150272845097756</v>
      </c>
    </row>
    <row r="171" spans="1:4" x14ac:dyDescent="0.25">
      <c r="A171" s="7" t="s">
        <v>11</v>
      </c>
      <c r="B171" s="7">
        <v>2</v>
      </c>
      <c r="C171" s="7">
        <v>1.0880000000000001</v>
      </c>
      <c r="D171" s="7">
        <f t="shared" si="2"/>
        <v>0.9132541606654222</v>
      </c>
    </row>
    <row r="172" spans="1:4" x14ac:dyDescent="0.25">
      <c r="A172" s="7" t="s">
        <v>11</v>
      </c>
      <c r="B172" s="7">
        <v>2</v>
      </c>
      <c r="C172" s="7">
        <v>1.0620000000000001</v>
      </c>
      <c r="D172" s="7">
        <f t="shared" si="2"/>
        <v>0.89143007226716775</v>
      </c>
    </row>
    <row r="173" spans="1:4" x14ac:dyDescent="0.25">
      <c r="A173" s="7" t="s">
        <v>11</v>
      </c>
      <c r="B173" s="7">
        <v>2</v>
      </c>
      <c r="C173" s="7">
        <v>1.0609999999999999</v>
      </c>
      <c r="D173" s="7">
        <f t="shared" si="2"/>
        <v>0.89059068425185017</v>
      </c>
    </row>
    <row r="174" spans="1:4" x14ac:dyDescent="0.25">
      <c r="A174" s="7" t="s">
        <v>11</v>
      </c>
      <c r="B174" s="7">
        <v>3</v>
      </c>
      <c r="C174" s="7">
        <v>1.04</v>
      </c>
      <c r="D174" s="7">
        <f t="shared" si="2"/>
        <v>0.87296353593018294</v>
      </c>
    </row>
    <row r="175" spans="1:4" x14ac:dyDescent="0.25">
      <c r="A175" s="7" t="s">
        <v>11</v>
      </c>
      <c r="B175" s="7">
        <v>3</v>
      </c>
      <c r="C175" s="7">
        <v>1.0309999999999999</v>
      </c>
      <c r="D175" s="7">
        <f t="shared" si="2"/>
        <v>0.86540904379232564</v>
      </c>
    </row>
    <row r="176" spans="1:4" x14ac:dyDescent="0.25">
      <c r="A176" s="7" t="s">
        <v>11</v>
      </c>
      <c r="B176" s="7">
        <v>3</v>
      </c>
      <c r="C176" s="7">
        <v>1.0620000000000001</v>
      </c>
      <c r="D176" s="7">
        <f t="shared" si="2"/>
        <v>0.89143007226716775</v>
      </c>
    </row>
    <row r="177" spans="1:4" x14ac:dyDescent="0.25">
      <c r="A177" s="7" t="s">
        <v>11</v>
      </c>
      <c r="B177" s="7">
        <v>3</v>
      </c>
      <c r="C177" s="7">
        <v>1.0349999999999999</v>
      </c>
      <c r="D177" s="7">
        <f t="shared" si="2"/>
        <v>0.86876659585359572</v>
      </c>
    </row>
    <row r="178" spans="1:4" x14ac:dyDescent="0.25">
      <c r="A178" s="7" t="s">
        <v>11</v>
      </c>
      <c r="B178" s="7">
        <v>3</v>
      </c>
      <c r="C178" s="7">
        <v>1.0249999999999999</v>
      </c>
      <c r="D178" s="7">
        <f t="shared" si="2"/>
        <v>0.86037271570042073</v>
      </c>
    </row>
    <row r="179" spans="1:4" x14ac:dyDescent="0.25">
      <c r="A179" s="7" t="s">
        <v>11</v>
      </c>
      <c r="B179" s="7">
        <v>3</v>
      </c>
      <c r="C179" s="7">
        <v>1.0469999999999999</v>
      </c>
      <c r="D179" s="7">
        <f t="shared" si="2"/>
        <v>0.87883925203740554</v>
      </c>
    </row>
    <row r="180" spans="1:4" x14ac:dyDescent="0.25">
      <c r="A180" s="7" t="s">
        <v>11</v>
      </c>
      <c r="B180" s="7">
        <v>3</v>
      </c>
      <c r="C180" s="7">
        <v>1.0469999999999999</v>
      </c>
      <c r="D180" s="7">
        <f t="shared" si="2"/>
        <v>0.87883925203740554</v>
      </c>
    </row>
    <row r="181" spans="1:4" x14ac:dyDescent="0.25">
      <c r="A181" s="7" t="s">
        <v>11</v>
      </c>
      <c r="B181" s="7">
        <v>3</v>
      </c>
      <c r="C181" s="7">
        <v>1.0249999999999999</v>
      </c>
      <c r="D181" s="7">
        <f t="shared" si="2"/>
        <v>0.86037271570042073</v>
      </c>
    </row>
    <row r="182" spans="1:4" x14ac:dyDescent="0.25">
      <c r="A182" s="7" t="s">
        <v>11</v>
      </c>
      <c r="B182" s="7">
        <v>3</v>
      </c>
      <c r="C182" s="7">
        <v>1.115</v>
      </c>
      <c r="D182" s="7">
        <f t="shared" si="2"/>
        <v>0.93591763707899434</v>
      </c>
    </row>
    <row r="183" spans="1:4" x14ac:dyDescent="0.25">
      <c r="A183" s="7" t="s">
        <v>11</v>
      </c>
      <c r="B183" s="7">
        <v>5</v>
      </c>
      <c r="C183" s="7">
        <v>1.081</v>
      </c>
      <c r="D183" s="7">
        <f t="shared" si="2"/>
        <v>0.90737844455819994</v>
      </c>
    </row>
    <row r="184" spans="1:4" x14ac:dyDescent="0.25">
      <c r="A184" s="7" t="s">
        <v>11</v>
      </c>
      <c r="B184" s="7">
        <v>5</v>
      </c>
      <c r="C184" s="7">
        <v>1.0409999999999999</v>
      </c>
      <c r="D184" s="7">
        <f t="shared" si="2"/>
        <v>0.87380292394550063</v>
      </c>
    </row>
    <row r="185" spans="1:4" x14ac:dyDescent="0.25">
      <c r="A185" s="7" t="s">
        <v>11</v>
      </c>
      <c r="B185" s="7">
        <v>5</v>
      </c>
      <c r="C185" s="7">
        <v>1.087</v>
      </c>
      <c r="D185" s="7">
        <f t="shared" si="2"/>
        <v>0.91241477265010484</v>
      </c>
    </row>
    <row r="186" spans="1:4" x14ac:dyDescent="0.25">
      <c r="A186" s="7" t="s">
        <v>11</v>
      </c>
      <c r="B186" s="7">
        <v>5</v>
      </c>
      <c r="C186" s="7">
        <v>1.056</v>
      </c>
      <c r="D186" s="7">
        <f t="shared" si="2"/>
        <v>0.88639374417526284</v>
      </c>
    </row>
    <row r="187" spans="1:4" x14ac:dyDescent="0.25">
      <c r="A187" s="7" t="s">
        <v>11</v>
      </c>
      <c r="B187" s="7">
        <v>5</v>
      </c>
      <c r="C187" s="7">
        <v>1.046</v>
      </c>
      <c r="D187" s="7">
        <f t="shared" si="2"/>
        <v>0.87799986402208785</v>
      </c>
    </row>
    <row r="188" spans="1:4" x14ac:dyDescent="0.25">
      <c r="A188" s="7" t="s">
        <v>11</v>
      </c>
      <c r="B188" s="7">
        <v>5</v>
      </c>
      <c r="C188" s="7">
        <v>1.0589999999999999</v>
      </c>
      <c r="D188" s="7">
        <f t="shared" si="2"/>
        <v>0.88891190822121535</v>
      </c>
    </row>
    <row r="189" spans="1:4" x14ac:dyDescent="0.25">
      <c r="A189" s="7" t="s">
        <v>11</v>
      </c>
      <c r="B189" s="7">
        <v>5</v>
      </c>
      <c r="C189" s="7">
        <v>1.0409999999999999</v>
      </c>
      <c r="D189" s="7">
        <f t="shared" si="2"/>
        <v>0.87380292394550063</v>
      </c>
    </row>
    <row r="190" spans="1:4" x14ac:dyDescent="0.25">
      <c r="A190" s="7" t="s">
        <v>11</v>
      </c>
      <c r="B190" s="7">
        <v>5</v>
      </c>
      <c r="C190" s="7">
        <v>1.075</v>
      </c>
      <c r="D190" s="7">
        <f t="shared" si="2"/>
        <v>0.90234211646629503</v>
      </c>
    </row>
    <row r="191" spans="1:4" x14ac:dyDescent="0.25">
      <c r="A191" s="7" t="s">
        <v>11</v>
      </c>
      <c r="B191" s="7">
        <v>5</v>
      </c>
      <c r="C191" s="7">
        <v>1.0069999999999999</v>
      </c>
      <c r="D191" s="7">
        <f t="shared" si="2"/>
        <v>0.84526373142470601</v>
      </c>
    </row>
    <row r="192" spans="1:4" x14ac:dyDescent="0.25">
      <c r="A192" s="7" t="s">
        <v>11</v>
      </c>
      <c r="B192" s="7">
        <v>6</v>
      </c>
      <c r="C192" s="7">
        <v>1.087</v>
      </c>
      <c r="D192" s="7">
        <f t="shared" si="2"/>
        <v>0.91241477265010484</v>
      </c>
    </row>
    <row r="193" spans="1:4" x14ac:dyDescent="0.25">
      <c r="A193" s="7" t="s">
        <v>11</v>
      </c>
      <c r="B193" s="7">
        <v>6</v>
      </c>
      <c r="C193" s="7">
        <v>1.0649999999999999</v>
      </c>
      <c r="D193" s="7">
        <f t="shared" si="2"/>
        <v>0.89394823631312026</v>
      </c>
    </row>
    <row r="194" spans="1:4" x14ac:dyDescent="0.25">
      <c r="A194" s="7" t="s">
        <v>11</v>
      </c>
      <c r="B194" s="7">
        <v>6</v>
      </c>
      <c r="C194" s="7">
        <v>1.0569999999999999</v>
      </c>
      <c r="D194" s="7">
        <f t="shared" si="2"/>
        <v>0.88723313219058031</v>
      </c>
    </row>
    <row r="195" spans="1:4" x14ac:dyDescent="0.25">
      <c r="A195" s="7" t="s">
        <v>11</v>
      </c>
      <c r="B195" s="7">
        <v>6</v>
      </c>
      <c r="C195" s="7">
        <v>1.091</v>
      </c>
      <c r="D195" s="7">
        <f t="shared" si="2"/>
        <v>0.91577232471137471</v>
      </c>
    </row>
    <row r="196" spans="1:4" x14ac:dyDescent="0.25">
      <c r="A196" s="7" t="s">
        <v>11</v>
      </c>
      <c r="B196" s="7">
        <v>6</v>
      </c>
      <c r="C196" s="7">
        <v>1.1060000000000001</v>
      </c>
      <c r="D196" s="7">
        <f t="shared" ref="D196:D200" si="3">C196*1000*(((1+500000/(1.48*64))^(-1)+(1+1.48*64/300)^(-2))/((1+500000/(1.48*180))^(-1)+(1+1.48*180/300)^(-2)))/(3.14*1.56*500)</f>
        <v>0.92836314494113692</v>
      </c>
    </row>
    <row r="197" spans="1:4" x14ac:dyDescent="0.25">
      <c r="A197" s="7" t="s">
        <v>11</v>
      </c>
      <c r="B197" s="7">
        <v>6</v>
      </c>
      <c r="C197" s="7">
        <v>1.073</v>
      </c>
      <c r="D197" s="7">
        <f t="shared" si="3"/>
        <v>0.90066334043565999</v>
      </c>
    </row>
    <row r="198" spans="1:4" x14ac:dyDescent="0.25">
      <c r="A198" s="7" t="s">
        <v>11</v>
      </c>
      <c r="B198" s="7">
        <v>6</v>
      </c>
      <c r="C198" s="7">
        <v>1.071</v>
      </c>
      <c r="D198" s="7">
        <f t="shared" si="3"/>
        <v>0.89898456440502517</v>
      </c>
    </row>
    <row r="199" spans="1:4" x14ac:dyDescent="0.25">
      <c r="A199" s="7" t="s">
        <v>11</v>
      </c>
      <c r="B199" s="7">
        <v>6</v>
      </c>
      <c r="C199" s="7">
        <v>1.0469999999999999</v>
      </c>
      <c r="D199" s="7">
        <f t="shared" si="3"/>
        <v>0.87883925203740554</v>
      </c>
    </row>
    <row r="200" spans="1:4" x14ac:dyDescent="0.25">
      <c r="A200" s="7" t="s">
        <v>11</v>
      </c>
      <c r="B200" s="7">
        <v>6</v>
      </c>
      <c r="C200" s="7">
        <v>1.0449999999999999</v>
      </c>
      <c r="D200" s="7">
        <f t="shared" si="3"/>
        <v>0.8771604760067705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0"/>
  <sheetViews>
    <sheetView topLeftCell="A166" workbookViewId="0">
      <selection activeCell="A165" sqref="A165:A200"/>
    </sheetView>
  </sheetViews>
  <sheetFormatPr defaultRowHeight="15" x14ac:dyDescent="0.25"/>
  <cols>
    <col min="1" max="4" width="22.5703125" style="1" customWidth="1"/>
  </cols>
  <sheetData>
    <row r="1" spans="1:7" x14ac:dyDescent="0.25">
      <c r="A1" s="5"/>
      <c r="B1" s="6"/>
      <c r="C1" s="5" t="s">
        <v>4</v>
      </c>
      <c r="D1" s="5"/>
      <c r="G1" s="8"/>
    </row>
    <row r="2" spans="1:7" x14ac:dyDescent="0.25">
      <c r="A2" s="4" t="s">
        <v>5</v>
      </c>
      <c r="B2" s="4" t="s">
        <v>10</v>
      </c>
      <c r="C2" s="4" t="s">
        <v>1</v>
      </c>
      <c r="D2" s="4" t="s">
        <v>2</v>
      </c>
      <c r="G2" s="8"/>
    </row>
    <row r="3" spans="1:7" x14ac:dyDescent="0.25">
      <c r="A3" s="7">
        <v>1.4</v>
      </c>
      <c r="B3" s="7">
        <v>1</v>
      </c>
      <c r="C3" s="7">
        <v>0.57499999999999996</v>
      </c>
      <c r="D3" s="7">
        <f t="shared" ref="D3:D62" si="0">C3*1000*(((1+500000/(1.48*78))^(-1)+(1+1.48*78/300)^(-2))/((1+500000/(1.48*180))^(-1)+(1+1.48*180/300)^(-2)))/(3.14*1.602*500)</f>
        <v>0.42433041473944355</v>
      </c>
      <c r="G3" s="8"/>
    </row>
    <row r="4" spans="1:7" x14ac:dyDescent="0.25">
      <c r="A4" s="7"/>
      <c r="B4" s="7">
        <v>1</v>
      </c>
      <c r="C4" s="7">
        <v>0.58399999999999996</v>
      </c>
      <c r="D4" s="7">
        <f t="shared" si="0"/>
        <v>0.43097210818753923</v>
      </c>
      <c r="G4" s="8"/>
    </row>
    <row r="5" spans="1:7" x14ac:dyDescent="0.25">
      <c r="A5" s="7"/>
      <c r="B5" s="7">
        <v>1</v>
      </c>
      <c r="C5" s="7">
        <v>0.50600000000000001</v>
      </c>
      <c r="D5" s="7">
        <f t="shared" si="0"/>
        <v>0.37341076497071035</v>
      </c>
      <c r="G5" s="8"/>
    </row>
    <row r="6" spans="1:7" x14ac:dyDescent="0.25">
      <c r="A6" s="7"/>
      <c r="B6" s="7">
        <v>1</v>
      </c>
      <c r="C6" s="7">
        <v>0.501</v>
      </c>
      <c r="D6" s="7">
        <f t="shared" si="0"/>
        <v>0.36972093527732391</v>
      </c>
      <c r="G6" s="8"/>
    </row>
    <row r="7" spans="1:7" x14ac:dyDescent="0.25">
      <c r="A7" s="7"/>
      <c r="B7" s="7">
        <v>1</v>
      </c>
      <c r="C7" s="7">
        <v>0.51900000000000002</v>
      </c>
      <c r="D7" s="7">
        <f t="shared" si="0"/>
        <v>0.38300432217351515</v>
      </c>
      <c r="G7" s="8"/>
    </row>
    <row r="8" spans="1:7" x14ac:dyDescent="0.25">
      <c r="A8" s="7"/>
      <c r="B8" s="7">
        <v>1</v>
      </c>
      <c r="C8" s="7">
        <v>0.53100000000000003</v>
      </c>
      <c r="D8" s="7">
        <f t="shared" si="0"/>
        <v>0.3918599134376427</v>
      </c>
      <c r="G8" s="8"/>
    </row>
    <row r="9" spans="1:7" x14ac:dyDescent="0.25">
      <c r="A9" s="7"/>
      <c r="B9" s="7">
        <v>1</v>
      </c>
      <c r="C9" s="7">
        <v>0.52300000000000002</v>
      </c>
      <c r="D9" s="7">
        <f t="shared" si="0"/>
        <v>0.38595618592822434</v>
      </c>
      <c r="G9" s="8"/>
    </row>
    <row r="10" spans="1:7" x14ac:dyDescent="0.25">
      <c r="A10" s="7"/>
      <c r="B10" s="7">
        <v>1</v>
      </c>
      <c r="C10" s="7">
        <v>0.54700000000000004</v>
      </c>
      <c r="D10" s="7">
        <f t="shared" si="0"/>
        <v>0.40366736845647938</v>
      </c>
      <c r="G10" s="8"/>
    </row>
    <row r="11" spans="1:7" x14ac:dyDescent="0.25">
      <c r="A11" s="7"/>
      <c r="B11" s="7">
        <v>1</v>
      </c>
      <c r="C11" s="7">
        <v>0.53300000000000003</v>
      </c>
      <c r="D11" s="7">
        <f t="shared" si="0"/>
        <v>0.39333584531499727</v>
      </c>
      <c r="G11" s="8"/>
    </row>
    <row r="12" spans="1:7" x14ac:dyDescent="0.25">
      <c r="A12" s="7"/>
      <c r="B12" s="7">
        <v>4</v>
      </c>
      <c r="C12" s="7">
        <v>0.53800000000000003</v>
      </c>
      <c r="D12" s="7">
        <f t="shared" si="0"/>
        <v>0.3970256750083837</v>
      </c>
      <c r="G12" s="8"/>
    </row>
    <row r="13" spans="1:7" x14ac:dyDescent="0.25">
      <c r="A13" s="7"/>
      <c r="B13" s="7">
        <v>4</v>
      </c>
      <c r="C13" s="7">
        <v>0.52700000000000002</v>
      </c>
      <c r="D13" s="7">
        <f t="shared" si="0"/>
        <v>0.38890804968293352</v>
      </c>
      <c r="G13" s="8"/>
    </row>
    <row r="14" spans="1:7" x14ac:dyDescent="0.25">
      <c r="A14" s="7"/>
      <c r="B14" s="7">
        <v>4</v>
      </c>
      <c r="C14" s="7">
        <v>0.52700000000000002</v>
      </c>
      <c r="D14" s="7">
        <f t="shared" si="0"/>
        <v>0.38890804968293352</v>
      </c>
      <c r="G14" s="8"/>
    </row>
    <row r="15" spans="1:7" x14ac:dyDescent="0.25">
      <c r="A15" s="7"/>
      <c r="B15" s="7">
        <v>4</v>
      </c>
      <c r="C15" s="7">
        <v>0.51400000000000001</v>
      </c>
      <c r="D15" s="7">
        <f t="shared" si="0"/>
        <v>0.37931449248012872</v>
      </c>
      <c r="G15" s="8"/>
    </row>
    <row r="16" spans="1:7" x14ac:dyDescent="0.25">
      <c r="A16" s="7"/>
      <c r="B16" s="7">
        <v>4</v>
      </c>
      <c r="C16" s="7">
        <v>0.54300000000000004</v>
      </c>
      <c r="D16" s="7">
        <f t="shared" si="0"/>
        <v>0.4007155047017702</v>
      </c>
      <c r="G16" s="8"/>
    </row>
    <row r="17" spans="1:7" x14ac:dyDescent="0.25">
      <c r="A17" s="7"/>
      <c r="B17" s="7">
        <v>4</v>
      </c>
      <c r="C17" s="7">
        <v>0.54500000000000004</v>
      </c>
      <c r="D17" s="7">
        <f t="shared" si="0"/>
        <v>0.40219143657912476</v>
      </c>
      <c r="G17" s="8"/>
    </row>
    <row r="18" spans="1:7" x14ac:dyDescent="0.25">
      <c r="A18" s="7"/>
      <c r="B18" s="7">
        <v>4</v>
      </c>
      <c r="C18" s="7">
        <v>0.52400000000000002</v>
      </c>
      <c r="D18" s="7">
        <f t="shared" si="0"/>
        <v>0.38669415186690165</v>
      </c>
      <c r="G18" s="8"/>
    </row>
    <row r="19" spans="1:7" x14ac:dyDescent="0.25">
      <c r="A19" s="7"/>
      <c r="B19" s="7">
        <v>4</v>
      </c>
      <c r="C19" s="7">
        <v>0.50600000000000001</v>
      </c>
      <c r="D19" s="7">
        <f t="shared" si="0"/>
        <v>0.37341076497071035</v>
      </c>
      <c r="G19" s="8"/>
    </row>
    <row r="20" spans="1:7" x14ac:dyDescent="0.25">
      <c r="A20" s="7"/>
      <c r="B20" s="7">
        <v>4</v>
      </c>
      <c r="C20" s="7">
        <v>0.51200000000000001</v>
      </c>
      <c r="D20" s="7">
        <f t="shared" si="0"/>
        <v>0.3778385606027741</v>
      </c>
      <c r="G20" s="8"/>
    </row>
    <row r="21" spans="1:7" x14ac:dyDescent="0.25">
      <c r="A21" s="7">
        <v>3</v>
      </c>
      <c r="B21" s="7">
        <v>1</v>
      </c>
      <c r="C21" s="7">
        <v>0.54100000000000004</v>
      </c>
      <c r="D21" s="7">
        <f t="shared" si="0"/>
        <v>0.39923957282441563</v>
      </c>
      <c r="G21" s="8"/>
    </row>
    <row r="22" spans="1:7" x14ac:dyDescent="0.25">
      <c r="A22" s="7"/>
      <c r="B22" s="7">
        <v>1</v>
      </c>
      <c r="C22" s="7">
        <v>0.53100000000000003</v>
      </c>
      <c r="D22" s="7">
        <f t="shared" si="0"/>
        <v>0.3918599134376427</v>
      </c>
      <c r="G22" s="8"/>
    </row>
    <row r="23" spans="1:7" x14ac:dyDescent="0.25">
      <c r="A23" s="7"/>
      <c r="B23" s="7">
        <v>1</v>
      </c>
      <c r="C23" s="7">
        <v>0.51800000000000002</v>
      </c>
      <c r="D23" s="7">
        <f t="shared" si="0"/>
        <v>0.3822663562348379</v>
      </c>
      <c r="G23" s="9"/>
    </row>
    <row r="24" spans="1:7" x14ac:dyDescent="0.25">
      <c r="A24" s="7"/>
      <c r="B24" s="7">
        <v>1</v>
      </c>
      <c r="C24" s="7">
        <v>0.53100000000000003</v>
      </c>
      <c r="D24" s="7">
        <f t="shared" si="0"/>
        <v>0.3918599134376427</v>
      </c>
    </row>
    <row r="25" spans="1:7" x14ac:dyDescent="0.25">
      <c r="A25" s="7"/>
      <c r="B25" s="7">
        <v>1</v>
      </c>
      <c r="C25" s="7">
        <v>0.49099999999999999</v>
      </c>
      <c r="D25" s="7">
        <f t="shared" si="0"/>
        <v>0.36234127589055098</v>
      </c>
    </row>
    <row r="26" spans="1:7" x14ac:dyDescent="0.25">
      <c r="A26" s="7"/>
      <c r="B26" s="7">
        <v>1</v>
      </c>
      <c r="C26" s="7">
        <v>0.53800000000000003</v>
      </c>
      <c r="D26" s="7">
        <f t="shared" si="0"/>
        <v>0.3970256750083837</v>
      </c>
    </row>
    <row r="27" spans="1:7" x14ac:dyDescent="0.25">
      <c r="A27" s="7"/>
      <c r="B27" s="7">
        <v>1</v>
      </c>
      <c r="C27" s="7">
        <v>0.56699999999999995</v>
      </c>
      <c r="D27" s="7">
        <f t="shared" si="0"/>
        <v>0.41842668723002524</v>
      </c>
    </row>
    <row r="28" spans="1:7" x14ac:dyDescent="0.25">
      <c r="A28" s="7"/>
      <c r="B28" s="7">
        <v>1</v>
      </c>
      <c r="C28" s="7">
        <v>0.53300000000000003</v>
      </c>
      <c r="D28" s="7">
        <f t="shared" si="0"/>
        <v>0.39333584531499727</v>
      </c>
    </row>
    <row r="29" spans="1:7" x14ac:dyDescent="0.25">
      <c r="A29" s="7"/>
      <c r="B29" s="7">
        <v>1</v>
      </c>
      <c r="C29" s="7">
        <v>0.502</v>
      </c>
      <c r="D29" s="7">
        <f t="shared" si="0"/>
        <v>0.37045890121600117</v>
      </c>
    </row>
    <row r="30" spans="1:7" x14ac:dyDescent="0.25">
      <c r="A30" s="7"/>
      <c r="B30" s="7">
        <v>4</v>
      </c>
      <c r="C30" s="7">
        <v>0.54400000000000004</v>
      </c>
      <c r="D30" s="7">
        <f t="shared" si="0"/>
        <v>0.40145347064044745</v>
      </c>
    </row>
    <row r="31" spans="1:7" x14ac:dyDescent="0.25">
      <c r="A31" s="7"/>
      <c r="B31" s="7">
        <v>4</v>
      </c>
      <c r="C31" s="7">
        <v>0.54300000000000004</v>
      </c>
      <c r="D31" s="7">
        <f t="shared" si="0"/>
        <v>0.4007155047017702</v>
      </c>
    </row>
    <row r="32" spans="1:7" x14ac:dyDescent="0.25">
      <c r="A32" s="7"/>
      <c r="B32" s="7">
        <v>4</v>
      </c>
      <c r="C32" s="7">
        <v>0.55600000000000005</v>
      </c>
      <c r="D32" s="7">
        <f t="shared" si="0"/>
        <v>0.410309061904575</v>
      </c>
    </row>
    <row r="33" spans="1:4" x14ac:dyDescent="0.25">
      <c r="A33" s="7"/>
      <c r="B33" s="7">
        <v>4</v>
      </c>
      <c r="C33" s="7">
        <v>0.51700000000000002</v>
      </c>
      <c r="D33" s="7">
        <f t="shared" si="0"/>
        <v>0.38152839029616059</v>
      </c>
    </row>
    <row r="34" spans="1:4" x14ac:dyDescent="0.25">
      <c r="A34" s="7"/>
      <c r="B34" s="7">
        <v>4</v>
      </c>
      <c r="C34" s="7">
        <v>0.51600000000000001</v>
      </c>
      <c r="D34" s="7">
        <f t="shared" si="0"/>
        <v>0.38079042435748328</v>
      </c>
    </row>
    <row r="35" spans="1:4" x14ac:dyDescent="0.25">
      <c r="A35" s="7"/>
      <c r="B35" s="7">
        <v>4</v>
      </c>
      <c r="C35" s="7">
        <v>0.52900000000000003</v>
      </c>
      <c r="D35" s="7">
        <f t="shared" si="0"/>
        <v>0.39038398156028808</v>
      </c>
    </row>
    <row r="36" spans="1:4" x14ac:dyDescent="0.25">
      <c r="A36" s="7"/>
      <c r="B36" s="7">
        <v>4</v>
      </c>
      <c r="C36" s="7">
        <v>0.51300000000000001</v>
      </c>
      <c r="D36" s="7">
        <f t="shared" si="0"/>
        <v>0.37857652654145141</v>
      </c>
    </row>
    <row r="37" spans="1:4" x14ac:dyDescent="0.25">
      <c r="A37" s="7"/>
      <c r="B37" s="7">
        <v>4</v>
      </c>
      <c r="C37" s="7">
        <v>0.55600000000000005</v>
      </c>
      <c r="D37" s="7">
        <f t="shared" si="0"/>
        <v>0.410309061904575</v>
      </c>
    </row>
    <row r="38" spans="1:4" x14ac:dyDescent="0.25">
      <c r="A38" s="7"/>
      <c r="B38" s="7">
        <v>4</v>
      </c>
      <c r="C38" s="7">
        <v>0.53100000000000003</v>
      </c>
      <c r="D38" s="7">
        <f t="shared" si="0"/>
        <v>0.3918599134376427</v>
      </c>
    </row>
    <row r="39" spans="1:4" x14ac:dyDescent="0.25">
      <c r="A39" s="7">
        <v>7.5</v>
      </c>
      <c r="B39" s="7">
        <v>1</v>
      </c>
      <c r="C39" s="7">
        <v>0.51600000000000001</v>
      </c>
      <c r="D39" s="7">
        <f t="shared" si="0"/>
        <v>0.38079042435748328</v>
      </c>
    </row>
    <row r="40" spans="1:4" x14ac:dyDescent="0.25">
      <c r="A40" s="7"/>
      <c r="B40" s="7">
        <v>1</v>
      </c>
      <c r="C40" s="7">
        <v>0.53500000000000003</v>
      </c>
      <c r="D40" s="7">
        <f t="shared" si="0"/>
        <v>0.39481177719235183</v>
      </c>
    </row>
    <row r="41" spans="1:4" x14ac:dyDescent="0.25">
      <c r="A41" s="7"/>
      <c r="B41" s="7">
        <v>1</v>
      </c>
      <c r="C41" s="7">
        <v>0.52800000000000002</v>
      </c>
      <c r="D41" s="7">
        <f t="shared" si="0"/>
        <v>0.38964601562161078</v>
      </c>
    </row>
    <row r="42" spans="1:4" x14ac:dyDescent="0.25">
      <c r="A42" s="7"/>
      <c r="B42" s="7">
        <v>1</v>
      </c>
      <c r="C42" s="7">
        <v>0.52700000000000002</v>
      </c>
      <c r="D42" s="7">
        <f t="shared" si="0"/>
        <v>0.38890804968293352</v>
      </c>
    </row>
    <row r="43" spans="1:4" x14ac:dyDescent="0.25">
      <c r="A43" s="7"/>
      <c r="B43" s="7">
        <v>1</v>
      </c>
      <c r="C43" s="7">
        <v>0.50900000000000001</v>
      </c>
      <c r="D43" s="7">
        <f t="shared" si="0"/>
        <v>0.37562466278674228</v>
      </c>
    </row>
    <row r="44" spans="1:4" x14ac:dyDescent="0.25">
      <c r="A44" s="7"/>
      <c r="B44" s="7">
        <v>1</v>
      </c>
      <c r="C44" s="7">
        <v>0.51700000000000002</v>
      </c>
      <c r="D44" s="7">
        <f t="shared" si="0"/>
        <v>0.38152839029616059</v>
      </c>
    </row>
    <row r="45" spans="1:4" x14ac:dyDescent="0.25">
      <c r="A45" s="7"/>
      <c r="B45" s="7">
        <v>1</v>
      </c>
      <c r="C45" s="7">
        <v>0.53300000000000003</v>
      </c>
      <c r="D45" s="7">
        <f t="shared" si="0"/>
        <v>0.39333584531499727</v>
      </c>
    </row>
    <row r="46" spans="1:4" x14ac:dyDescent="0.25">
      <c r="A46" s="7"/>
      <c r="B46" s="7">
        <v>1</v>
      </c>
      <c r="C46" s="7">
        <v>0.53200000000000003</v>
      </c>
      <c r="D46" s="7">
        <f t="shared" si="0"/>
        <v>0.39259787937631996</v>
      </c>
    </row>
    <row r="47" spans="1:4" x14ac:dyDescent="0.25">
      <c r="A47" s="7"/>
      <c r="B47" s="7">
        <v>1</v>
      </c>
      <c r="C47" s="7">
        <v>0.52200000000000002</v>
      </c>
      <c r="D47" s="7">
        <f t="shared" si="0"/>
        <v>0.38521821998954703</v>
      </c>
    </row>
    <row r="48" spans="1:4" x14ac:dyDescent="0.25">
      <c r="A48" s="7"/>
      <c r="B48" s="7">
        <v>4</v>
      </c>
      <c r="C48" s="7">
        <v>0.51200000000000001</v>
      </c>
      <c r="D48" s="7">
        <f t="shared" si="0"/>
        <v>0.3778385606027741</v>
      </c>
    </row>
    <row r="49" spans="1:4" x14ac:dyDescent="0.25">
      <c r="A49" s="7"/>
      <c r="B49" s="7">
        <v>4</v>
      </c>
      <c r="C49" s="7">
        <v>0.51300000000000001</v>
      </c>
      <c r="D49" s="7">
        <f t="shared" si="0"/>
        <v>0.37857652654145141</v>
      </c>
    </row>
    <row r="50" spans="1:4" x14ac:dyDescent="0.25">
      <c r="A50" s="7"/>
      <c r="B50" s="7">
        <v>4</v>
      </c>
      <c r="C50" s="7">
        <v>0.55500000000000005</v>
      </c>
      <c r="D50" s="7">
        <f t="shared" si="0"/>
        <v>0.40957109596589769</v>
      </c>
    </row>
    <row r="51" spans="1:4" x14ac:dyDescent="0.25">
      <c r="A51" s="7"/>
      <c r="B51" s="7">
        <v>4</v>
      </c>
      <c r="C51" s="7">
        <v>0.52700000000000002</v>
      </c>
      <c r="D51" s="7">
        <f t="shared" si="0"/>
        <v>0.38890804968293352</v>
      </c>
    </row>
    <row r="52" spans="1:4" x14ac:dyDescent="0.25">
      <c r="A52" s="7"/>
      <c r="B52" s="7">
        <v>4</v>
      </c>
      <c r="C52" s="7">
        <v>0.51700000000000002</v>
      </c>
      <c r="D52" s="7">
        <f t="shared" si="0"/>
        <v>0.38152839029616059</v>
      </c>
    </row>
    <row r="53" spans="1:4" x14ac:dyDescent="0.25">
      <c r="A53" s="7"/>
      <c r="B53" s="7">
        <v>4</v>
      </c>
      <c r="C53" s="7">
        <v>0.501</v>
      </c>
      <c r="D53" s="7">
        <f t="shared" si="0"/>
        <v>0.36972093527732391</v>
      </c>
    </row>
    <row r="54" spans="1:4" x14ac:dyDescent="0.25">
      <c r="A54" s="7"/>
      <c r="B54" s="7">
        <v>4</v>
      </c>
      <c r="C54" s="7">
        <v>0.52400000000000002</v>
      </c>
      <c r="D54" s="7">
        <f t="shared" si="0"/>
        <v>0.38669415186690165</v>
      </c>
    </row>
    <row r="55" spans="1:4" x14ac:dyDescent="0.25">
      <c r="A55" s="7"/>
      <c r="B55" s="7">
        <v>4</v>
      </c>
      <c r="C55" s="7">
        <v>0.52900000000000003</v>
      </c>
      <c r="D55" s="7">
        <f t="shared" si="0"/>
        <v>0.39038398156028808</v>
      </c>
    </row>
    <row r="56" spans="1:4" x14ac:dyDescent="0.25">
      <c r="A56" s="7"/>
      <c r="B56" s="7">
        <v>4</v>
      </c>
      <c r="C56" s="7">
        <v>0.55800000000000005</v>
      </c>
      <c r="D56" s="7">
        <f t="shared" si="0"/>
        <v>0.41178499378192962</v>
      </c>
    </row>
    <row r="57" spans="1:4" x14ac:dyDescent="0.25">
      <c r="A57" s="7">
        <v>9.3000000000000007</v>
      </c>
      <c r="B57" s="7">
        <v>1</v>
      </c>
      <c r="C57" s="7">
        <v>0.51700000000000002</v>
      </c>
      <c r="D57" s="7">
        <f t="shared" si="0"/>
        <v>0.38152839029616059</v>
      </c>
    </row>
    <row r="58" spans="1:4" x14ac:dyDescent="0.25">
      <c r="A58" s="7"/>
      <c r="B58" s="7">
        <v>1</v>
      </c>
      <c r="C58" s="7">
        <v>0.53400000000000003</v>
      </c>
      <c r="D58" s="7">
        <f t="shared" si="0"/>
        <v>0.39407381125367458</v>
      </c>
    </row>
    <row r="59" spans="1:4" x14ac:dyDescent="0.25">
      <c r="A59" s="7"/>
      <c r="B59" s="7">
        <v>1</v>
      </c>
      <c r="C59" s="7">
        <v>0.52900000000000003</v>
      </c>
      <c r="D59" s="7">
        <f t="shared" si="0"/>
        <v>0.39038398156028808</v>
      </c>
    </row>
    <row r="60" spans="1:4" x14ac:dyDescent="0.25">
      <c r="A60" s="7"/>
      <c r="B60" s="7">
        <v>1</v>
      </c>
      <c r="C60" s="7">
        <v>0.51800000000000002</v>
      </c>
      <c r="D60" s="7">
        <f t="shared" si="0"/>
        <v>0.3822663562348379</v>
      </c>
    </row>
    <row r="61" spans="1:4" x14ac:dyDescent="0.25">
      <c r="A61" s="7"/>
      <c r="B61" s="7">
        <v>1</v>
      </c>
      <c r="C61" s="7">
        <v>0.52800000000000002</v>
      </c>
      <c r="D61" s="7">
        <f t="shared" si="0"/>
        <v>0.38964601562161078</v>
      </c>
    </row>
    <row r="62" spans="1:4" x14ac:dyDescent="0.25">
      <c r="A62" s="7"/>
      <c r="B62" s="7">
        <v>1</v>
      </c>
      <c r="C62" s="7">
        <v>0.55700000000000005</v>
      </c>
      <c r="D62" s="7">
        <f t="shared" si="0"/>
        <v>0.41104702784325231</v>
      </c>
    </row>
    <row r="63" spans="1:4" x14ac:dyDescent="0.25">
      <c r="A63" s="7"/>
      <c r="B63" s="7">
        <v>1</v>
      </c>
      <c r="C63" s="7">
        <v>0.51700000000000002</v>
      </c>
      <c r="D63" s="7">
        <f t="shared" ref="D63:D126" si="1">C63*1000*(((1+500000/(1.48*78))^(-1)+(1+1.48*78/300)^(-2))/((1+500000/(1.48*180))^(-1)+(1+1.48*180/300)^(-2)))/(3.14*1.602*500)</f>
        <v>0.38152839029616059</v>
      </c>
    </row>
    <row r="64" spans="1:4" x14ac:dyDescent="0.25">
      <c r="A64" s="7"/>
      <c r="B64" s="7">
        <v>1</v>
      </c>
      <c r="C64" s="7">
        <v>0.53600000000000003</v>
      </c>
      <c r="D64" s="7">
        <f t="shared" si="1"/>
        <v>0.39554974313102914</v>
      </c>
    </row>
    <row r="65" spans="1:4" x14ac:dyDescent="0.25">
      <c r="A65" s="7"/>
      <c r="B65" s="7">
        <v>1</v>
      </c>
      <c r="C65" s="7">
        <v>0.53400000000000003</v>
      </c>
      <c r="D65" s="7">
        <f t="shared" si="1"/>
        <v>0.39407381125367458</v>
      </c>
    </row>
    <row r="66" spans="1:4" x14ac:dyDescent="0.25">
      <c r="A66" s="7"/>
      <c r="B66" s="7">
        <v>4</v>
      </c>
      <c r="C66" s="7">
        <v>0.57399999999999995</v>
      </c>
      <c r="D66" s="7">
        <f t="shared" si="1"/>
        <v>0.42359244880076635</v>
      </c>
    </row>
    <row r="67" spans="1:4" x14ac:dyDescent="0.25">
      <c r="A67" s="7"/>
      <c r="B67" s="7">
        <v>4</v>
      </c>
      <c r="C67" s="7">
        <v>0.54800000000000004</v>
      </c>
      <c r="D67" s="7">
        <f t="shared" si="1"/>
        <v>0.40440533439515669</v>
      </c>
    </row>
    <row r="68" spans="1:4" x14ac:dyDescent="0.25">
      <c r="A68" s="7"/>
      <c r="B68" s="7">
        <v>4</v>
      </c>
      <c r="C68" s="7">
        <v>0.51600000000000001</v>
      </c>
      <c r="D68" s="7">
        <f t="shared" si="1"/>
        <v>0.38079042435748328</v>
      </c>
    </row>
    <row r="69" spans="1:4" x14ac:dyDescent="0.25">
      <c r="A69" s="7"/>
      <c r="B69" s="7">
        <v>4</v>
      </c>
      <c r="C69" s="7">
        <v>0.52200000000000002</v>
      </c>
      <c r="D69" s="7">
        <f t="shared" si="1"/>
        <v>0.38521821998954703</v>
      </c>
    </row>
    <row r="70" spans="1:4" x14ac:dyDescent="0.25">
      <c r="A70" s="7"/>
      <c r="B70" s="7">
        <v>4</v>
      </c>
      <c r="C70" s="7">
        <v>0.57099999999999995</v>
      </c>
      <c r="D70" s="7">
        <f t="shared" si="1"/>
        <v>0.42137855098473442</v>
      </c>
    </row>
    <row r="71" spans="1:4" x14ac:dyDescent="0.25">
      <c r="A71" s="7"/>
      <c r="B71" s="7">
        <v>4</v>
      </c>
      <c r="C71" s="7">
        <v>0.58899999999999997</v>
      </c>
      <c r="D71" s="7">
        <f t="shared" si="1"/>
        <v>0.43466193788092566</v>
      </c>
    </row>
    <row r="72" spans="1:4" x14ac:dyDescent="0.25">
      <c r="A72" s="7"/>
      <c r="B72" s="7">
        <v>4</v>
      </c>
      <c r="C72" s="7">
        <v>0.52700000000000002</v>
      </c>
      <c r="D72" s="7">
        <f t="shared" si="1"/>
        <v>0.38890804968293352</v>
      </c>
    </row>
    <row r="73" spans="1:4" x14ac:dyDescent="0.25">
      <c r="A73" s="7"/>
      <c r="B73" s="7">
        <v>4</v>
      </c>
      <c r="C73" s="7">
        <v>0.53400000000000003</v>
      </c>
      <c r="D73" s="7">
        <f t="shared" si="1"/>
        <v>0.39407381125367458</v>
      </c>
    </row>
    <row r="74" spans="1:4" x14ac:dyDescent="0.25">
      <c r="A74" s="7"/>
      <c r="B74" s="7">
        <v>4</v>
      </c>
      <c r="C74" s="7">
        <v>0.51200000000000001</v>
      </c>
      <c r="D74" s="7">
        <f t="shared" si="1"/>
        <v>0.3778385606027741</v>
      </c>
    </row>
    <row r="75" spans="1:4" x14ac:dyDescent="0.25">
      <c r="A75" s="7">
        <v>11.3</v>
      </c>
      <c r="B75" s="7">
        <v>1</v>
      </c>
      <c r="C75" s="7">
        <v>0.53100000000000003</v>
      </c>
      <c r="D75" s="7">
        <f t="shared" si="1"/>
        <v>0.3918599134376427</v>
      </c>
    </row>
    <row r="76" spans="1:4" x14ac:dyDescent="0.25">
      <c r="A76" s="7"/>
      <c r="B76" s="7">
        <v>1</v>
      </c>
      <c r="C76" s="7">
        <v>0.59099999999999997</v>
      </c>
      <c r="D76" s="7">
        <f t="shared" si="1"/>
        <v>0.43613786975828028</v>
      </c>
    </row>
    <row r="77" spans="1:4" x14ac:dyDescent="0.25">
      <c r="A77" s="7"/>
      <c r="B77" s="7">
        <v>1</v>
      </c>
      <c r="C77" s="7">
        <v>0.51600000000000001</v>
      </c>
      <c r="D77" s="7">
        <f t="shared" si="1"/>
        <v>0.38079042435748328</v>
      </c>
    </row>
    <row r="78" spans="1:4" x14ac:dyDescent="0.25">
      <c r="A78" s="7"/>
      <c r="B78" s="7">
        <v>1</v>
      </c>
      <c r="C78" s="7">
        <v>0.53500000000000003</v>
      </c>
      <c r="D78" s="7">
        <f t="shared" si="1"/>
        <v>0.39481177719235183</v>
      </c>
    </row>
    <row r="79" spans="1:4" x14ac:dyDescent="0.25">
      <c r="A79" s="7"/>
      <c r="B79" s="7">
        <v>1</v>
      </c>
      <c r="C79" s="7">
        <v>0.55400000000000005</v>
      </c>
      <c r="D79" s="7">
        <f t="shared" si="1"/>
        <v>0.40883313002722038</v>
      </c>
    </row>
    <row r="80" spans="1:4" x14ac:dyDescent="0.25">
      <c r="A80" s="7"/>
      <c r="B80" s="7">
        <v>1</v>
      </c>
      <c r="C80" s="7">
        <v>0.53400000000000003</v>
      </c>
      <c r="D80" s="7">
        <f t="shared" si="1"/>
        <v>0.39407381125367458</v>
      </c>
    </row>
    <row r="81" spans="1:4" x14ac:dyDescent="0.25">
      <c r="A81" s="7"/>
      <c r="B81" s="7">
        <v>1</v>
      </c>
      <c r="C81" s="7">
        <v>0.53100000000000003</v>
      </c>
      <c r="D81" s="7">
        <f t="shared" si="1"/>
        <v>0.3918599134376427</v>
      </c>
    </row>
    <row r="82" spans="1:4" x14ac:dyDescent="0.25">
      <c r="A82" s="7"/>
      <c r="B82" s="7">
        <v>1</v>
      </c>
      <c r="C82" s="7">
        <v>0.48599999999999999</v>
      </c>
      <c r="D82" s="7">
        <f t="shared" si="1"/>
        <v>0.35865144619716449</v>
      </c>
    </row>
    <row r="83" spans="1:4" x14ac:dyDescent="0.25">
      <c r="A83" s="7"/>
      <c r="B83" s="7">
        <v>1</v>
      </c>
      <c r="C83" s="7">
        <v>0.54700000000000004</v>
      </c>
      <c r="D83" s="7">
        <f t="shared" si="1"/>
        <v>0.40366736845647938</v>
      </c>
    </row>
    <row r="84" spans="1:4" x14ac:dyDescent="0.25">
      <c r="A84" s="7"/>
      <c r="B84" s="7">
        <v>4</v>
      </c>
      <c r="C84" s="7">
        <v>0.54400000000000004</v>
      </c>
      <c r="D84" s="7">
        <f t="shared" si="1"/>
        <v>0.40145347064044745</v>
      </c>
    </row>
    <row r="85" spans="1:4" x14ac:dyDescent="0.25">
      <c r="A85" s="7"/>
      <c r="B85" s="7">
        <v>4</v>
      </c>
      <c r="C85" s="7">
        <v>0.55600000000000005</v>
      </c>
      <c r="D85" s="7">
        <f t="shared" si="1"/>
        <v>0.410309061904575</v>
      </c>
    </row>
    <row r="86" spans="1:4" x14ac:dyDescent="0.25">
      <c r="A86" s="7"/>
      <c r="B86" s="7">
        <v>4</v>
      </c>
      <c r="C86" s="7">
        <v>0.57799999999999996</v>
      </c>
      <c r="D86" s="7">
        <f t="shared" si="1"/>
        <v>0.42654431255547542</v>
      </c>
    </row>
    <row r="87" spans="1:4" x14ac:dyDescent="0.25">
      <c r="A87" s="7"/>
      <c r="B87" s="7">
        <v>4</v>
      </c>
      <c r="C87" s="7">
        <v>0.52700000000000002</v>
      </c>
      <c r="D87" s="7">
        <f t="shared" si="1"/>
        <v>0.38890804968293352</v>
      </c>
    </row>
    <row r="88" spans="1:4" x14ac:dyDescent="0.25">
      <c r="A88" s="7"/>
      <c r="B88" s="7">
        <v>4</v>
      </c>
      <c r="C88" s="7">
        <v>0.59399999999999997</v>
      </c>
      <c r="D88" s="7">
        <f t="shared" si="1"/>
        <v>0.43835176757431216</v>
      </c>
    </row>
    <row r="89" spans="1:4" x14ac:dyDescent="0.25">
      <c r="A89" s="7"/>
      <c r="B89" s="7">
        <v>4</v>
      </c>
      <c r="C89" s="7">
        <v>0.52900000000000003</v>
      </c>
      <c r="D89" s="7">
        <f t="shared" si="1"/>
        <v>0.39038398156028808</v>
      </c>
    </row>
    <row r="90" spans="1:4" x14ac:dyDescent="0.25">
      <c r="A90" s="7"/>
      <c r="B90" s="7">
        <v>4</v>
      </c>
      <c r="C90" s="7">
        <v>0.50700000000000001</v>
      </c>
      <c r="D90" s="7">
        <f t="shared" si="1"/>
        <v>0.37414873090938766</v>
      </c>
    </row>
    <row r="91" spans="1:4" x14ac:dyDescent="0.25">
      <c r="A91" s="7"/>
      <c r="B91" s="7">
        <v>4</v>
      </c>
      <c r="C91" s="7">
        <v>0.58699999999999997</v>
      </c>
      <c r="D91" s="7">
        <f t="shared" si="1"/>
        <v>0.43318600600357104</v>
      </c>
    </row>
    <row r="92" spans="1:4" x14ac:dyDescent="0.25">
      <c r="A92" s="7"/>
      <c r="B92" s="7">
        <v>4</v>
      </c>
      <c r="C92" s="7">
        <v>0.58899999999999997</v>
      </c>
      <c r="D92" s="7">
        <f t="shared" si="1"/>
        <v>0.43466193788092566</v>
      </c>
    </row>
    <row r="93" spans="1:4" x14ac:dyDescent="0.25">
      <c r="A93" s="7">
        <v>12.7</v>
      </c>
      <c r="B93" s="7">
        <v>1</v>
      </c>
      <c r="C93" s="7">
        <v>0.54800000000000004</v>
      </c>
      <c r="D93" s="7">
        <f t="shared" si="1"/>
        <v>0.40440533439515669</v>
      </c>
    </row>
    <row r="94" spans="1:4" x14ac:dyDescent="0.25">
      <c r="A94" s="7"/>
      <c r="B94" s="7">
        <v>1</v>
      </c>
      <c r="C94" s="7">
        <v>0.55900000000000005</v>
      </c>
      <c r="D94" s="7">
        <f t="shared" si="1"/>
        <v>0.41252295972060693</v>
      </c>
    </row>
    <row r="95" spans="1:4" x14ac:dyDescent="0.25">
      <c r="A95" s="7"/>
      <c r="B95" s="7">
        <v>1</v>
      </c>
      <c r="C95" s="7">
        <v>0.49099999999999999</v>
      </c>
      <c r="D95" s="7">
        <f t="shared" si="1"/>
        <v>0.36234127589055098</v>
      </c>
    </row>
    <row r="96" spans="1:4" x14ac:dyDescent="0.25">
      <c r="A96" s="7"/>
      <c r="B96" s="7">
        <v>1</v>
      </c>
      <c r="C96" s="7">
        <v>0.51700000000000002</v>
      </c>
      <c r="D96" s="7">
        <f t="shared" si="1"/>
        <v>0.38152839029616059</v>
      </c>
    </row>
    <row r="97" spans="1:4" x14ac:dyDescent="0.25">
      <c r="A97" s="7"/>
      <c r="B97" s="7">
        <v>1</v>
      </c>
      <c r="C97" s="7">
        <v>0.55200000000000005</v>
      </c>
      <c r="D97" s="7">
        <f t="shared" si="1"/>
        <v>0.40735719814986582</v>
      </c>
    </row>
    <row r="98" spans="1:4" x14ac:dyDescent="0.25">
      <c r="A98" s="7"/>
      <c r="B98" s="7">
        <v>1</v>
      </c>
      <c r="C98" s="7">
        <v>0.52500000000000002</v>
      </c>
      <c r="D98" s="7">
        <f t="shared" si="1"/>
        <v>0.38743211780557896</v>
      </c>
    </row>
    <row r="99" spans="1:4" x14ac:dyDescent="0.25">
      <c r="A99" s="7"/>
      <c r="B99" s="7">
        <v>1</v>
      </c>
      <c r="C99" s="7">
        <v>0.50900000000000001</v>
      </c>
      <c r="D99" s="7">
        <f t="shared" si="1"/>
        <v>0.37562466278674228</v>
      </c>
    </row>
    <row r="100" spans="1:4" x14ac:dyDescent="0.25">
      <c r="A100" s="7"/>
      <c r="B100" s="7">
        <v>1</v>
      </c>
      <c r="C100" s="7">
        <v>0.55700000000000005</v>
      </c>
      <c r="D100" s="7">
        <f t="shared" si="1"/>
        <v>0.41104702784325231</v>
      </c>
    </row>
    <row r="101" spans="1:4" x14ac:dyDescent="0.25">
      <c r="A101" s="7"/>
      <c r="B101" s="7">
        <v>1</v>
      </c>
      <c r="C101" s="7">
        <v>0.53900000000000003</v>
      </c>
      <c r="D101" s="7">
        <f t="shared" si="1"/>
        <v>0.39776364094706101</v>
      </c>
    </row>
    <row r="102" spans="1:4" x14ac:dyDescent="0.25">
      <c r="A102" s="7"/>
      <c r="B102" s="7">
        <v>4</v>
      </c>
      <c r="C102" s="7">
        <v>0.58399999999999996</v>
      </c>
      <c r="D102" s="7">
        <f t="shared" si="1"/>
        <v>0.43097210818753923</v>
      </c>
    </row>
    <row r="103" spans="1:4" x14ac:dyDescent="0.25">
      <c r="A103" s="7"/>
      <c r="B103" s="7">
        <v>4</v>
      </c>
      <c r="C103" s="7">
        <v>0.59599999999999997</v>
      </c>
      <c r="D103" s="7">
        <f t="shared" si="1"/>
        <v>0.43982769945166678</v>
      </c>
    </row>
    <row r="104" spans="1:4" x14ac:dyDescent="0.25">
      <c r="A104" s="7"/>
      <c r="B104" s="7">
        <v>4</v>
      </c>
      <c r="C104" s="7">
        <v>0.54100000000000004</v>
      </c>
      <c r="D104" s="7">
        <f t="shared" si="1"/>
        <v>0.39923957282441563</v>
      </c>
    </row>
    <row r="105" spans="1:4" x14ac:dyDescent="0.25">
      <c r="A105" s="7"/>
      <c r="B105" s="7">
        <v>4</v>
      </c>
      <c r="C105" s="7">
        <v>0.56399999999999995</v>
      </c>
      <c r="D105" s="7">
        <f t="shared" si="1"/>
        <v>0.41621278941399331</v>
      </c>
    </row>
    <row r="106" spans="1:4" x14ac:dyDescent="0.25">
      <c r="A106" s="7"/>
      <c r="B106" s="7">
        <v>4</v>
      </c>
      <c r="C106" s="7">
        <v>0.56599999999999995</v>
      </c>
      <c r="D106" s="7">
        <f t="shared" si="1"/>
        <v>0.41768872129134793</v>
      </c>
    </row>
    <row r="107" spans="1:4" x14ac:dyDescent="0.25">
      <c r="A107" s="7"/>
      <c r="B107" s="7">
        <v>4</v>
      </c>
      <c r="C107" s="7">
        <v>0.59799999999999998</v>
      </c>
      <c r="D107" s="7">
        <f t="shared" si="1"/>
        <v>0.44130363132902128</v>
      </c>
    </row>
    <row r="108" spans="1:4" x14ac:dyDescent="0.25">
      <c r="A108" s="7"/>
      <c r="B108" s="7">
        <v>4</v>
      </c>
      <c r="C108" s="7">
        <v>0.56999999999999995</v>
      </c>
      <c r="D108" s="7">
        <f t="shared" si="1"/>
        <v>0.42064058504605711</v>
      </c>
    </row>
    <row r="109" spans="1:4" x14ac:dyDescent="0.25">
      <c r="A109" s="7"/>
      <c r="B109" s="7">
        <v>4</v>
      </c>
      <c r="C109" s="7">
        <v>0.58499999999999996</v>
      </c>
      <c r="D109" s="7">
        <f t="shared" si="1"/>
        <v>0.43171007412621654</v>
      </c>
    </row>
    <row r="110" spans="1:4" x14ac:dyDescent="0.25">
      <c r="A110" s="7"/>
      <c r="B110" s="7">
        <v>4</v>
      </c>
      <c r="C110" s="7">
        <v>0.504</v>
      </c>
      <c r="D110" s="7">
        <f t="shared" si="1"/>
        <v>0.37193483309335573</v>
      </c>
    </row>
    <row r="111" spans="1:4" x14ac:dyDescent="0.25">
      <c r="A111" s="7">
        <v>14.9</v>
      </c>
      <c r="B111" s="7">
        <v>1</v>
      </c>
      <c r="C111" s="7">
        <v>0.51300000000000001</v>
      </c>
      <c r="D111" s="7">
        <f t="shared" si="1"/>
        <v>0.37857652654145141</v>
      </c>
    </row>
    <row r="112" spans="1:4" x14ac:dyDescent="0.25">
      <c r="A112" s="7"/>
      <c r="B112" s="7">
        <v>1</v>
      </c>
      <c r="C112" s="7">
        <v>0.52700000000000002</v>
      </c>
      <c r="D112" s="7">
        <f t="shared" si="1"/>
        <v>0.38890804968293352</v>
      </c>
    </row>
    <row r="113" spans="1:4" x14ac:dyDescent="0.25">
      <c r="A113" s="7"/>
      <c r="B113" s="7">
        <v>1</v>
      </c>
      <c r="C113" s="7">
        <v>0.53900000000000003</v>
      </c>
      <c r="D113" s="7">
        <f t="shared" si="1"/>
        <v>0.39776364094706101</v>
      </c>
    </row>
    <row r="114" spans="1:4" x14ac:dyDescent="0.25">
      <c r="A114" s="7"/>
      <c r="B114" s="7">
        <v>1</v>
      </c>
      <c r="C114" s="7">
        <v>0.52800000000000002</v>
      </c>
      <c r="D114" s="7">
        <f t="shared" si="1"/>
        <v>0.38964601562161078</v>
      </c>
    </row>
    <row r="115" spans="1:4" x14ac:dyDescent="0.25">
      <c r="A115" s="7"/>
      <c r="B115" s="7">
        <v>1</v>
      </c>
      <c r="C115" s="7">
        <v>0.52900000000000003</v>
      </c>
      <c r="D115" s="7">
        <f t="shared" si="1"/>
        <v>0.39038398156028808</v>
      </c>
    </row>
    <row r="116" spans="1:4" x14ac:dyDescent="0.25">
      <c r="A116" s="7"/>
      <c r="B116" s="7">
        <v>1</v>
      </c>
      <c r="C116" s="7">
        <v>0.51900000000000002</v>
      </c>
      <c r="D116" s="7">
        <f t="shared" si="1"/>
        <v>0.38300432217351515</v>
      </c>
    </row>
    <row r="117" spans="1:4" x14ac:dyDescent="0.25">
      <c r="A117" s="7"/>
      <c r="B117" s="7">
        <v>1</v>
      </c>
      <c r="C117" s="7">
        <v>0.52700000000000002</v>
      </c>
      <c r="D117" s="7">
        <f t="shared" si="1"/>
        <v>0.38890804968293352</v>
      </c>
    </row>
    <row r="118" spans="1:4" x14ac:dyDescent="0.25">
      <c r="A118" s="7"/>
      <c r="B118" s="7">
        <v>1</v>
      </c>
      <c r="C118" s="7">
        <v>0.51900000000000002</v>
      </c>
      <c r="D118" s="7">
        <f t="shared" si="1"/>
        <v>0.38300432217351515</v>
      </c>
    </row>
    <row r="119" spans="1:4" x14ac:dyDescent="0.25">
      <c r="A119" s="7"/>
      <c r="B119" s="7">
        <v>1</v>
      </c>
      <c r="C119" s="7">
        <v>0.57199999999999995</v>
      </c>
      <c r="D119" s="7">
        <f t="shared" si="1"/>
        <v>0.42211651692341173</v>
      </c>
    </row>
    <row r="120" spans="1:4" x14ac:dyDescent="0.25">
      <c r="A120" s="7"/>
      <c r="B120" s="7">
        <v>4</v>
      </c>
      <c r="C120" s="7">
        <v>0.53100000000000003</v>
      </c>
      <c r="D120" s="7">
        <f t="shared" si="1"/>
        <v>0.3918599134376427</v>
      </c>
    </row>
    <row r="121" spans="1:4" x14ac:dyDescent="0.25">
      <c r="A121" s="7"/>
      <c r="B121" s="7">
        <v>4</v>
      </c>
      <c r="C121" s="7">
        <v>0.51200000000000001</v>
      </c>
      <c r="D121" s="7">
        <f t="shared" si="1"/>
        <v>0.3778385606027741</v>
      </c>
    </row>
    <row r="122" spans="1:4" x14ac:dyDescent="0.25">
      <c r="A122" s="7"/>
      <c r="B122" s="7">
        <v>4</v>
      </c>
      <c r="C122" s="7">
        <v>0.57099999999999995</v>
      </c>
      <c r="D122" s="7">
        <f t="shared" si="1"/>
        <v>0.42137855098473442</v>
      </c>
    </row>
    <row r="123" spans="1:4" x14ac:dyDescent="0.25">
      <c r="A123" s="7"/>
      <c r="B123" s="7">
        <v>4</v>
      </c>
      <c r="C123" s="7">
        <v>0.59699999999999998</v>
      </c>
      <c r="D123" s="7">
        <f t="shared" si="1"/>
        <v>0.44056566539034409</v>
      </c>
    </row>
    <row r="124" spans="1:4" x14ac:dyDescent="0.25">
      <c r="A124" s="7"/>
      <c r="B124" s="7">
        <v>4</v>
      </c>
      <c r="C124" s="7">
        <v>0.56399999999999995</v>
      </c>
      <c r="D124" s="7">
        <f t="shared" si="1"/>
        <v>0.41621278941399331</v>
      </c>
    </row>
    <row r="125" spans="1:4" x14ac:dyDescent="0.25">
      <c r="A125" s="7"/>
      <c r="B125" s="7">
        <v>4</v>
      </c>
      <c r="C125" s="7">
        <v>0.58499999999999996</v>
      </c>
      <c r="D125" s="7">
        <f t="shared" si="1"/>
        <v>0.43171007412621654</v>
      </c>
    </row>
    <row r="126" spans="1:4" x14ac:dyDescent="0.25">
      <c r="A126" s="7"/>
      <c r="B126" s="7">
        <v>4</v>
      </c>
      <c r="C126" s="7">
        <v>0.59199999999999997</v>
      </c>
      <c r="D126" s="7">
        <f t="shared" si="1"/>
        <v>0.43687583569695759</v>
      </c>
    </row>
    <row r="127" spans="1:4" x14ac:dyDescent="0.25">
      <c r="A127" s="7"/>
      <c r="B127" s="7">
        <v>4</v>
      </c>
      <c r="C127" s="7">
        <v>0.57399999999999995</v>
      </c>
      <c r="D127" s="7">
        <f t="shared" ref="D127:D190" si="2">C127*1000*(((1+500000/(1.48*78))^(-1)+(1+1.48*78/300)^(-2))/((1+500000/(1.48*180))^(-1)+(1+1.48*180/300)^(-2)))/(3.14*1.602*500)</f>
        <v>0.42359244880076635</v>
      </c>
    </row>
    <row r="128" spans="1:4" x14ac:dyDescent="0.25">
      <c r="A128" s="7"/>
      <c r="B128" s="7">
        <v>4</v>
      </c>
      <c r="C128" s="7">
        <v>0.53800000000000003</v>
      </c>
      <c r="D128" s="7">
        <f t="shared" si="2"/>
        <v>0.3970256750083837</v>
      </c>
    </row>
    <row r="129" spans="1:4" x14ac:dyDescent="0.25">
      <c r="A129" s="7">
        <v>19.5</v>
      </c>
      <c r="B129" s="7">
        <v>1</v>
      </c>
      <c r="C129" s="7">
        <v>0.53100000000000003</v>
      </c>
      <c r="D129" s="7">
        <f t="shared" si="2"/>
        <v>0.3918599134376427</v>
      </c>
    </row>
    <row r="130" spans="1:4" x14ac:dyDescent="0.25">
      <c r="A130" s="7"/>
      <c r="B130" s="7">
        <v>1</v>
      </c>
      <c r="C130" s="7">
        <v>0.47899999999999998</v>
      </c>
      <c r="D130" s="7">
        <f t="shared" si="2"/>
        <v>0.35348568462642344</v>
      </c>
    </row>
    <row r="131" spans="1:4" x14ac:dyDescent="0.25">
      <c r="A131" s="7"/>
      <c r="B131" s="7">
        <v>1</v>
      </c>
      <c r="C131" s="7">
        <v>0.55100000000000005</v>
      </c>
      <c r="D131" s="7">
        <f t="shared" si="2"/>
        <v>0.40661923221118856</v>
      </c>
    </row>
    <row r="132" spans="1:4" x14ac:dyDescent="0.25">
      <c r="A132" s="7"/>
      <c r="B132" s="7">
        <v>1</v>
      </c>
      <c r="C132" s="7">
        <v>0.49199999999999999</v>
      </c>
      <c r="D132" s="7">
        <f t="shared" si="2"/>
        <v>0.36307924182922829</v>
      </c>
    </row>
    <row r="133" spans="1:4" x14ac:dyDescent="0.25">
      <c r="A133" s="7"/>
      <c r="B133" s="7">
        <v>1</v>
      </c>
      <c r="C133" s="7">
        <v>0.58099999999999996</v>
      </c>
      <c r="D133" s="7">
        <f t="shared" si="2"/>
        <v>0.42875821037150735</v>
      </c>
    </row>
    <row r="134" spans="1:4" x14ac:dyDescent="0.25">
      <c r="A134" s="7"/>
      <c r="B134" s="7">
        <v>1</v>
      </c>
      <c r="C134" s="7">
        <v>0.53600000000000003</v>
      </c>
      <c r="D134" s="7">
        <f t="shared" si="2"/>
        <v>0.39554974313102914</v>
      </c>
    </row>
    <row r="135" spans="1:4" x14ac:dyDescent="0.25">
      <c r="A135" s="7"/>
      <c r="B135" s="7">
        <v>1</v>
      </c>
      <c r="C135" s="7">
        <v>0.50700000000000001</v>
      </c>
      <c r="D135" s="7">
        <f t="shared" si="2"/>
        <v>0.37414873090938766</v>
      </c>
    </row>
    <row r="136" spans="1:4" x14ac:dyDescent="0.25">
      <c r="A136" s="7"/>
      <c r="B136" s="7">
        <v>1</v>
      </c>
      <c r="C136" s="7">
        <v>0.48199999999999998</v>
      </c>
      <c r="D136" s="7">
        <f t="shared" si="2"/>
        <v>0.35569958244245531</v>
      </c>
    </row>
    <row r="137" spans="1:4" x14ac:dyDescent="0.25">
      <c r="A137" s="7"/>
      <c r="B137" s="7">
        <v>1</v>
      </c>
      <c r="C137" s="7">
        <v>0.505</v>
      </c>
      <c r="D137" s="7">
        <f t="shared" si="2"/>
        <v>0.37267279903203304</v>
      </c>
    </row>
    <row r="138" spans="1:4" x14ac:dyDescent="0.25">
      <c r="A138" s="7"/>
      <c r="B138" s="7">
        <v>4</v>
      </c>
      <c r="C138" s="7">
        <v>0.56499999999999995</v>
      </c>
      <c r="D138" s="7">
        <f t="shared" si="2"/>
        <v>0.41695075535267062</v>
      </c>
    </row>
    <row r="139" spans="1:4" x14ac:dyDescent="0.25">
      <c r="A139" s="7"/>
      <c r="B139" s="7">
        <v>4</v>
      </c>
      <c r="C139" s="7">
        <v>0.52300000000000002</v>
      </c>
      <c r="D139" s="7">
        <f t="shared" si="2"/>
        <v>0.38595618592822434</v>
      </c>
    </row>
    <row r="140" spans="1:4" x14ac:dyDescent="0.25">
      <c r="A140" s="7"/>
      <c r="B140" s="7">
        <v>4</v>
      </c>
      <c r="C140" s="7">
        <v>0.53300000000000003</v>
      </c>
      <c r="D140" s="7">
        <f t="shared" si="2"/>
        <v>0.39333584531499727</v>
      </c>
    </row>
    <row r="141" spans="1:4" x14ac:dyDescent="0.25">
      <c r="A141" s="7"/>
      <c r="B141" s="7">
        <v>4</v>
      </c>
      <c r="C141" s="7">
        <v>0.58499999999999996</v>
      </c>
      <c r="D141" s="7">
        <f t="shared" si="2"/>
        <v>0.43171007412621654</v>
      </c>
    </row>
    <row r="142" spans="1:4" x14ac:dyDescent="0.25">
      <c r="A142" s="7"/>
      <c r="B142" s="7">
        <v>4</v>
      </c>
      <c r="C142" s="7">
        <v>0.58399999999999996</v>
      </c>
      <c r="D142" s="7">
        <f t="shared" si="2"/>
        <v>0.43097210818753923</v>
      </c>
    </row>
    <row r="143" spans="1:4" x14ac:dyDescent="0.25">
      <c r="A143" s="7"/>
      <c r="B143" s="7">
        <v>4</v>
      </c>
      <c r="C143" s="7">
        <v>0.53500000000000003</v>
      </c>
      <c r="D143" s="7">
        <f t="shared" si="2"/>
        <v>0.39481177719235183</v>
      </c>
    </row>
    <row r="144" spans="1:4" x14ac:dyDescent="0.25">
      <c r="A144" s="7"/>
      <c r="B144" s="7">
        <v>4</v>
      </c>
      <c r="C144" s="7">
        <v>0.59399999999999997</v>
      </c>
      <c r="D144" s="7">
        <f t="shared" si="2"/>
        <v>0.43835176757431216</v>
      </c>
    </row>
    <row r="145" spans="1:4" x14ac:dyDescent="0.25">
      <c r="A145" s="7"/>
      <c r="B145" s="7">
        <v>4</v>
      </c>
      <c r="C145" s="7">
        <v>0.53500000000000003</v>
      </c>
      <c r="D145" s="7">
        <f t="shared" si="2"/>
        <v>0.39481177719235183</v>
      </c>
    </row>
    <row r="146" spans="1:4" x14ac:dyDescent="0.25">
      <c r="A146" s="7"/>
      <c r="B146" s="7">
        <v>4</v>
      </c>
      <c r="C146" s="7">
        <v>0.56699999999999995</v>
      </c>
      <c r="D146" s="7">
        <f t="shared" si="2"/>
        <v>0.41842668723002524</v>
      </c>
    </row>
    <row r="147" spans="1:4" x14ac:dyDescent="0.25">
      <c r="A147" s="7">
        <v>26.9</v>
      </c>
      <c r="B147" s="7">
        <v>1</v>
      </c>
      <c r="C147" s="7">
        <v>0.53300000000000003</v>
      </c>
      <c r="D147" s="7">
        <f t="shared" si="2"/>
        <v>0.39333584531499727</v>
      </c>
    </row>
    <row r="148" spans="1:4" x14ac:dyDescent="0.25">
      <c r="A148" s="7"/>
      <c r="B148" s="7">
        <v>1</v>
      </c>
      <c r="C148" s="7">
        <v>0.57099999999999995</v>
      </c>
      <c r="D148" s="7">
        <f t="shared" si="2"/>
        <v>0.42137855098473442</v>
      </c>
    </row>
    <row r="149" spans="1:4" x14ac:dyDescent="0.25">
      <c r="A149" s="7"/>
      <c r="B149" s="7">
        <v>1</v>
      </c>
      <c r="C149" s="7">
        <v>0.57799999999999996</v>
      </c>
      <c r="D149" s="7">
        <f t="shared" si="2"/>
        <v>0.42654431255547542</v>
      </c>
    </row>
    <row r="150" spans="1:4" x14ac:dyDescent="0.25">
      <c r="A150" s="7"/>
      <c r="B150" s="7">
        <v>1</v>
      </c>
      <c r="C150" s="7">
        <v>0.52700000000000002</v>
      </c>
      <c r="D150" s="7">
        <f t="shared" si="2"/>
        <v>0.38890804968293352</v>
      </c>
    </row>
    <row r="151" spans="1:4" x14ac:dyDescent="0.25">
      <c r="A151" s="7"/>
      <c r="B151" s="7">
        <v>1</v>
      </c>
      <c r="C151" s="7">
        <v>0.59199999999999997</v>
      </c>
      <c r="D151" s="7">
        <f t="shared" si="2"/>
        <v>0.43687583569695759</v>
      </c>
    </row>
    <row r="152" spans="1:4" x14ac:dyDescent="0.25">
      <c r="A152" s="7"/>
      <c r="B152" s="7">
        <v>1</v>
      </c>
      <c r="C152" s="7">
        <v>0.58899999999999997</v>
      </c>
      <c r="D152" s="7">
        <f t="shared" si="2"/>
        <v>0.43466193788092566</v>
      </c>
    </row>
    <row r="153" spans="1:4" x14ac:dyDescent="0.25">
      <c r="A153" s="7"/>
      <c r="B153" s="7">
        <v>1</v>
      </c>
      <c r="C153" s="7">
        <v>0.55200000000000005</v>
      </c>
      <c r="D153" s="7">
        <f t="shared" si="2"/>
        <v>0.40735719814986582</v>
      </c>
    </row>
    <row r="154" spans="1:4" x14ac:dyDescent="0.25">
      <c r="A154" s="7"/>
      <c r="B154" s="7">
        <v>1</v>
      </c>
      <c r="C154" s="7">
        <v>0.50700000000000001</v>
      </c>
      <c r="D154" s="7">
        <f t="shared" si="2"/>
        <v>0.37414873090938766</v>
      </c>
    </row>
    <row r="155" spans="1:4" x14ac:dyDescent="0.25">
      <c r="A155" s="7"/>
      <c r="B155" s="7">
        <v>1</v>
      </c>
      <c r="C155" s="7">
        <v>0.53800000000000003</v>
      </c>
      <c r="D155" s="7">
        <f t="shared" si="2"/>
        <v>0.3970256750083837</v>
      </c>
    </row>
    <row r="156" spans="1:4" x14ac:dyDescent="0.25">
      <c r="A156" s="7"/>
      <c r="B156" s="7">
        <v>4</v>
      </c>
      <c r="C156" s="7">
        <v>0.52600000000000002</v>
      </c>
      <c r="D156" s="7">
        <f t="shared" si="2"/>
        <v>0.38817008374425627</v>
      </c>
    </row>
    <row r="157" spans="1:4" x14ac:dyDescent="0.25">
      <c r="A157" s="7"/>
      <c r="B157" s="7">
        <v>4</v>
      </c>
      <c r="C157" s="7">
        <v>0.58699999999999997</v>
      </c>
      <c r="D157" s="7">
        <f t="shared" si="2"/>
        <v>0.43318600600357104</v>
      </c>
    </row>
    <row r="158" spans="1:4" x14ac:dyDescent="0.25">
      <c r="A158" s="7"/>
      <c r="B158" s="7">
        <v>4</v>
      </c>
      <c r="C158" s="7">
        <v>0.56499999999999995</v>
      </c>
      <c r="D158" s="7">
        <f t="shared" si="2"/>
        <v>0.41695075535267062</v>
      </c>
    </row>
    <row r="159" spans="1:4" x14ac:dyDescent="0.25">
      <c r="A159" s="7"/>
      <c r="B159" s="7">
        <v>4</v>
      </c>
      <c r="C159" s="7">
        <v>0.54500000000000004</v>
      </c>
      <c r="D159" s="7">
        <f t="shared" si="2"/>
        <v>0.40219143657912476</v>
      </c>
    </row>
    <row r="160" spans="1:4" x14ac:dyDescent="0.25">
      <c r="A160" s="7"/>
      <c r="B160" s="7">
        <v>4</v>
      </c>
      <c r="C160" s="7">
        <v>0.53700000000000003</v>
      </c>
      <c r="D160" s="7">
        <f t="shared" si="2"/>
        <v>0.39628770906970645</v>
      </c>
    </row>
    <row r="161" spans="1:4" x14ac:dyDescent="0.25">
      <c r="A161" s="7"/>
      <c r="B161" s="7">
        <v>4</v>
      </c>
      <c r="C161" s="7">
        <v>0.53200000000000003</v>
      </c>
      <c r="D161" s="7">
        <f t="shared" si="2"/>
        <v>0.39259787937631996</v>
      </c>
    </row>
    <row r="162" spans="1:4" x14ac:dyDescent="0.25">
      <c r="A162" s="7"/>
      <c r="B162" s="7">
        <v>4</v>
      </c>
      <c r="C162" s="7">
        <v>0.56200000000000006</v>
      </c>
      <c r="D162" s="7">
        <f t="shared" si="2"/>
        <v>0.4147368575366388</v>
      </c>
    </row>
    <row r="163" spans="1:4" x14ac:dyDescent="0.25">
      <c r="A163" s="7"/>
      <c r="B163" s="7">
        <v>4</v>
      </c>
      <c r="C163" s="7">
        <v>0.56399999999999995</v>
      </c>
      <c r="D163" s="7">
        <f t="shared" si="2"/>
        <v>0.41621278941399331</v>
      </c>
    </row>
    <row r="164" spans="1:4" x14ac:dyDescent="0.25">
      <c r="A164" s="7"/>
      <c r="B164" s="7">
        <v>4</v>
      </c>
      <c r="C164" s="7">
        <v>0.53400000000000003</v>
      </c>
      <c r="D164" s="7">
        <f t="shared" si="2"/>
        <v>0.39407381125367458</v>
      </c>
    </row>
    <row r="165" spans="1:4" x14ac:dyDescent="0.25">
      <c r="A165" s="7" t="s">
        <v>11</v>
      </c>
      <c r="B165" s="7">
        <v>2</v>
      </c>
      <c r="C165" s="7">
        <v>0.57499999999999996</v>
      </c>
      <c r="D165" s="7">
        <f t="shared" si="2"/>
        <v>0.42433041473944355</v>
      </c>
    </row>
    <row r="166" spans="1:4" x14ac:dyDescent="0.25">
      <c r="A166" s="7" t="s">
        <v>11</v>
      </c>
      <c r="B166" s="7">
        <v>2</v>
      </c>
      <c r="C166" s="7">
        <v>0.54900000000000004</v>
      </c>
      <c r="D166" s="7">
        <f t="shared" si="2"/>
        <v>0.40514330033383394</v>
      </c>
    </row>
    <row r="167" spans="1:4" x14ac:dyDescent="0.25">
      <c r="A167" s="7" t="s">
        <v>11</v>
      </c>
      <c r="B167" s="7">
        <v>2</v>
      </c>
      <c r="C167" s="7">
        <v>0.55700000000000005</v>
      </c>
      <c r="D167" s="7">
        <f t="shared" si="2"/>
        <v>0.41104702784325231</v>
      </c>
    </row>
    <row r="168" spans="1:4" x14ac:dyDescent="0.25">
      <c r="A168" s="7" t="s">
        <v>11</v>
      </c>
      <c r="B168" s="7">
        <v>2</v>
      </c>
      <c r="C168" s="7">
        <v>0.57399999999999995</v>
      </c>
      <c r="D168" s="7">
        <f t="shared" si="2"/>
        <v>0.42359244880076635</v>
      </c>
    </row>
    <row r="169" spans="1:4" x14ac:dyDescent="0.25">
      <c r="A169" s="7" t="s">
        <v>11</v>
      </c>
      <c r="B169" s="7">
        <v>2</v>
      </c>
      <c r="C169" s="7">
        <v>0.51600000000000001</v>
      </c>
      <c r="D169" s="7">
        <f t="shared" si="2"/>
        <v>0.38079042435748328</v>
      </c>
    </row>
    <row r="170" spans="1:4" x14ac:dyDescent="0.25">
      <c r="A170" s="7" t="s">
        <v>11</v>
      </c>
      <c r="B170" s="7">
        <v>2</v>
      </c>
      <c r="C170" s="7">
        <v>0.54500000000000004</v>
      </c>
      <c r="D170" s="7">
        <f t="shared" si="2"/>
        <v>0.40219143657912476</v>
      </c>
    </row>
    <row r="171" spans="1:4" x14ac:dyDescent="0.25">
      <c r="A171" s="7" t="s">
        <v>11</v>
      </c>
      <c r="B171" s="7">
        <v>2</v>
      </c>
      <c r="C171" s="7">
        <v>0.57399999999999995</v>
      </c>
      <c r="D171" s="7">
        <f t="shared" si="2"/>
        <v>0.42359244880076635</v>
      </c>
    </row>
    <row r="172" spans="1:4" x14ac:dyDescent="0.25">
      <c r="A172" s="7" t="s">
        <v>11</v>
      </c>
      <c r="B172" s="7">
        <v>2</v>
      </c>
      <c r="C172" s="7">
        <v>0.51600000000000001</v>
      </c>
      <c r="D172" s="7">
        <f t="shared" si="2"/>
        <v>0.38079042435748328</v>
      </c>
    </row>
    <row r="173" spans="1:4" x14ac:dyDescent="0.25">
      <c r="A173" s="7" t="s">
        <v>11</v>
      </c>
      <c r="B173" s="7">
        <v>2</v>
      </c>
      <c r="C173" s="7">
        <v>0.52</v>
      </c>
      <c r="D173" s="7">
        <f t="shared" si="2"/>
        <v>0.38374228811219246</v>
      </c>
    </row>
    <row r="174" spans="1:4" x14ac:dyDescent="0.25">
      <c r="A174" s="7" t="s">
        <v>11</v>
      </c>
      <c r="B174" s="7">
        <v>3</v>
      </c>
      <c r="C174" s="7">
        <v>0.56000000000000005</v>
      </c>
      <c r="D174" s="7">
        <f t="shared" si="2"/>
        <v>0.41326092565928418</v>
      </c>
    </row>
    <row r="175" spans="1:4" x14ac:dyDescent="0.25">
      <c r="A175" s="7" t="s">
        <v>11</v>
      </c>
      <c r="B175" s="7">
        <v>3</v>
      </c>
      <c r="C175" s="7">
        <v>0.54200000000000004</v>
      </c>
      <c r="D175" s="7">
        <f t="shared" si="2"/>
        <v>0.39997753876309294</v>
      </c>
    </row>
    <row r="176" spans="1:4" x14ac:dyDescent="0.25">
      <c r="A176" s="7" t="s">
        <v>11</v>
      </c>
      <c r="B176" s="7">
        <v>3</v>
      </c>
      <c r="C176" s="7">
        <v>0.57199999999999995</v>
      </c>
      <c r="D176" s="7">
        <f t="shared" si="2"/>
        <v>0.42211651692341173</v>
      </c>
    </row>
    <row r="177" spans="1:4" x14ac:dyDescent="0.25">
      <c r="A177" s="7" t="s">
        <v>11</v>
      </c>
      <c r="B177" s="7">
        <v>3</v>
      </c>
      <c r="C177" s="7">
        <v>0.53300000000000003</v>
      </c>
      <c r="D177" s="7">
        <f t="shared" si="2"/>
        <v>0.39333584531499727</v>
      </c>
    </row>
    <row r="178" spans="1:4" x14ac:dyDescent="0.25">
      <c r="A178" s="7" t="s">
        <v>11</v>
      </c>
      <c r="B178" s="7">
        <v>3</v>
      </c>
      <c r="C178" s="7">
        <v>0.51600000000000001</v>
      </c>
      <c r="D178" s="7">
        <f t="shared" si="2"/>
        <v>0.38079042435748328</v>
      </c>
    </row>
    <row r="179" spans="1:4" x14ac:dyDescent="0.25">
      <c r="A179" s="7" t="s">
        <v>11</v>
      </c>
      <c r="B179" s="7">
        <v>3</v>
      </c>
      <c r="C179" s="7">
        <v>0.54500000000000004</v>
      </c>
      <c r="D179" s="7">
        <f t="shared" si="2"/>
        <v>0.40219143657912476</v>
      </c>
    </row>
    <row r="180" spans="1:4" x14ac:dyDescent="0.25">
      <c r="A180" s="7" t="s">
        <v>11</v>
      </c>
      <c r="B180" s="7">
        <v>3</v>
      </c>
      <c r="C180" s="7">
        <v>0.57599999999999996</v>
      </c>
      <c r="D180" s="7">
        <f t="shared" si="2"/>
        <v>0.42506838067812086</v>
      </c>
    </row>
    <row r="181" spans="1:4" x14ac:dyDescent="0.25">
      <c r="A181" s="7" t="s">
        <v>11</v>
      </c>
      <c r="B181" s="7">
        <v>3</v>
      </c>
      <c r="C181" s="7">
        <v>0.54300000000000004</v>
      </c>
      <c r="D181" s="7">
        <f t="shared" si="2"/>
        <v>0.4007155047017702</v>
      </c>
    </row>
    <row r="182" spans="1:4" x14ac:dyDescent="0.25">
      <c r="A182" s="7" t="s">
        <v>11</v>
      </c>
      <c r="B182" s="7">
        <v>3</v>
      </c>
      <c r="C182" s="7">
        <v>0.51600000000000001</v>
      </c>
      <c r="D182" s="7">
        <f t="shared" si="2"/>
        <v>0.38079042435748328</v>
      </c>
    </row>
    <row r="183" spans="1:4" x14ac:dyDescent="0.25">
      <c r="A183" s="7" t="s">
        <v>11</v>
      </c>
      <c r="B183" s="7">
        <v>5</v>
      </c>
      <c r="C183" s="7">
        <v>0.53900000000000003</v>
      </c>
      <c r="D183" s="7">
        <f t="shared" si="2"/>
        <v>0.39776364094706101</v>
      </c>
    </row>
    <row r="184" spans="1:4" x14ac:dyDescent="0.25">
      <c r="A184" s="7" t="s">
        <v>11</v>
      </c>
      <c r="B184" s="7">
        <v>5</v>
      </c>
      <c r="C184" s="7">
        <v>0.53</v>
      </c>
      <c r="D184" s="7">
        <f t="shared" si="2"/>
        <v>0.39112194749896539</v>
      </c>
    </row>
    <row r="185" spans="1:4" x14ac:dyDescent="0.25">
      <c r="A185" s="7" t="s">
        <v>11</v>
      </c>
      <c r="B185" s="7">
        <v>5</v>
      </c>
      <c r="C185" s="7">
        <v>0.499</v>
      </c>
      <c r="D185" s="7">
        <f t="shared" si="2"/>
        <v>0.3682450033999693</v>
      </c>
    </row>
    <row r="186" spans="1:4" x14ac:dyDescent="0.25">
      <c r="A186" s="7" t="s">
        <v>11</v>
      </c>
      <c r="B186" s="7">
        <v>5</v>
      </c>
      <c r="C186" s="7">
        <v>0.52</v>
      </c>
      <c r="D186" s="7">
        <f t="shared" si="2"/>
        <v>0.38374228811219246</v>
      </c>
    </row>
    <row r="187" spans="1:4" x14ac:dyDescent="0.25">
      <c r="A187" s="7" t="s">
        <v>11</v>
      </c>
      <c r="B187" s="7">
        <v>5</v>
      </c>
      <c r="C187" s="7">
        <v>0.54200000000000004</v>
      </c>
      <c r="D187" s="7">
        <f t="shared" si="2"/>
        <v>0.39997753876309294</v>
      </c>
    </row>
    <row r="188" spans="1:4" x14ac:dyDescent="0.25">
      <c r="A188" s="7" t="s">
        <v>11</v>
      </c>
      <c r="B188" s="7">
        <v>5</v>
      </c>
      <c r="C188" s="7">
        <v>0.55800000000000005</v>
      </c>
      <c r="D188" s="7">
        <f t="shared" si="2"/>
        <v>0.41178499378192962</v>
      </c>
    </row>
    <row r="189" spans="1:4" x14ac:dyDescent="0.25">
      <c r="A189" s="7" t="s">
        <v>11</v>
      </c>
      <c r="B189" s="7">
        <v>5</v>
      </c>
      <c r="C189" s="7">
        <v>0.56200000000000006</v>
      </c>
      <c r="D189" s="7">
        <f t="shared" si="2"/>
        <v>0.4147368575366388</v>
      </c>
    </row>
    <row r="190" spans="1:4" x14ac:dyDescent="0.25">
      <c r="A190" s="7" t="s">
        <v>11</v>
      </c>
      <c r="B190" s="7">
        <v>5</v>
      </c>
      <c r="C190" s="7">
        <v>0.53900000000000003</v>
      </c>
      <c r="D190" s="7">
        <f t="shared" si="2"/>
        <v>0.39776364094706101</v>
      </c>
    </row>
    <row r="191" spans="1:4" x14ac:dyDescent="0.25">
      <c r="A191" s="7" t="s">
        <v>11</v>
      </c>
      <c r="B191" s="7">
        <v>5</v>
      </c>
      <c r="C191" s="7">
        <v>0.54200000000000004</v>
      </c>
      <c r="D191" s="7">
        <f t="shared" ref="D191:D200" si="3">C191*1000*(((1+500000/(1.48*78))^(-1)+(1+1.48*78/300)^(-2))/((1+500000/(1.48*180))^(-1)+(1+1.48*180/300)^(-2)))/(3.14*1.602*500)</f>
        <v>0.39997753876309294</v>
      </c>
    </row>
    <row r="192" spans="1:4" x14ac:dyDescent="0.25">
      <c r="A192" s="7" t="s">
        <v>11</v>
      </c>
      <c r="B192" s="7">
        <v>6</v>
      </c>
      <c r="C192" s="7">
        <v>0.54600000000000004</v>
      </c>
      <c r="D192" s="7">
        <f t="shared" si="3"/>
        <v>0.40292940251780207</v>
      </c>
    </row>
    <row r="193" spans="1:4" x14ac:dyDescent="0.25">
      <c r="A193" s="7" t="s">
        <v>11</v>
      </c>
      <c r="B193" s="7">
        <v>6</v>
      </c>
      <c r="C193" s="7">
        <v>0.54300000000000004</v>
      </c>
      <c r="D193" s="7">
        <f t="shared" si="3"/>
        <v>0.4007155047017702</v>
      </c>
    </row>
    <row r="194" spans="1:4" x14ac:dyDescent="0.25">
      <c r="A194" s="7" t="s">
        <v>11</v>
      </c>
      <c r="B194" s="7">
        <v>6</v>
      </c>
      <c r="C194" s="7">
        <v>0.52600000000000002</v>
      </c>
      <c r="D194" s="7">
        <f t="shared" si="3"/>
        <v>0.38817008374425627</v>
      </c>
    </row>
    <row r="195" spans="1:4" x14ac:dyDescent="0.25">
      <c r="A195" s="7" t="s">
        <v>11</v>
      </c>
      <c r="B195" s="7">
        <v>6</v>
      </c>
      <c r="C195" s="7">
        <v>0.5</v>
      </c>
      <c r="D195" s="7">
        <f t="shared" si="3"/>
        <v>0.3689829693386466</v>
      </c>
    </row>
    <row r="196" spans="1:4" x14ac:dyDescent="0.25">
      <c r="A196" s="7" t="s">
        <v>11</v>
      </c>
      <c r="B196" s="7">
        <v>6</v>
      </c>
      <c r="C196" s="7">
        <v>0.54300000000000004</v>
      </c>
      <c r="D196" s="7">
        <f t="shared" si="3"/>
        <v>0.4007155047017702</v>
      </c>
    </row>
    <row r="197" spans="1:4" x14ac:dyDescent="0.25">
      <c r="A197" s="7" t="s">
        <v>11</v>
      </c>
      <c r="B197" s="7">
        <v>6</v>
      </c>
      <c r="C197" s="7">
        <v>0.56399999999999995</v>
      </c>
      <c r="D197" s="7">
        <f t="shared" si="3"/>
        <v>0.41621278941399331</v>
      </c>
    </row>
    <row r="198" spans="1:4" x14ac:dyDescent="0.25">
      <c r="A198" s="7" t="s">
        <v>11</v>
      </c>
      <c r="B198" s="7">
        <v>6</v>
      </c>
      <c r="C198" s="7">
        <v>0.53500000000000003</v>
      </c>
      <c r="D198" s="7">
        <f t="shared" si="3"/>
        <v>0.39481177719235183</v>
      </c>
    </row>
    <row r="199" spans="1:4" x14ac:dyDescent="0.25">
      <c r="A199" s="7" t="s">
        <v>11</v>
      </c>
      <c r="B199" s="7">
        <v>6</v>
      </c>
      <c r="C199" s="7">
        <v>0.51800000000000002</v>
      </c>
      <c r="D199" s="7">
        <f t="shared" si="3"/>
        <v>0.3822663562348379</v>
      </c>
    </row>
    <row r="200" spans="1:4" x14ac:dyDescent="0.25">
      <c r="A200" s="7" t="s">
        <v>11</v>
      </c>
      <c r="B200" s="7">
        <v>6</v>
      </c>
      <c r="C200" s="7">
        <v>0.52600000000000002</v>
      </c>
      <c r="D200" s="7">
        <f t="shared" si="3"/>
        <v>0.3881700837442562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SiO2-SiO2</vt:lpstr>
      <vt:lpstr>Monolayer graphene-SiO2</vt:lpstr>
      <vt:lpstr>Bilayer graphene-SiO2</vt:lpstr>
      <vt:lpstr>Tri-layer graphene-SiO2</vt:lpstr>
      <vt:lpstr>Ti3C2Tx-SiO2</vt:lpstr>
      <vt:lpstr>Ti2CTx-SiO2</vt:lpstr>
      <vt:lpstr>'SiO2-SiO2'!OLE_LINK1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14T03:43:55Z</dcterms:modified>
</cp:coreProperties>
</file>